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christopherwilley/Dropbox/Grad School Committees/Stackhouse/Radiation Resistant Pairs/Nature Neuroscience/Supplemental/"/>
    </mc:Choice>
  </mc:AlternateContent>
  <xr:revisionPtr revIDLastSave="0" documentId="13_ncr:1_{31BC3B74-3D70-0740-A7D1-F4FA5924DC76}" xr6:coauthVersionLast="45" xr6:coauthVersionMax="45" xr10:uidLastSave="{00000000-0000-0000-0000-000000000000}"/>
  <bookViews>
    <workbookView xWindow="0" yWindow="460" windowWidth="27000" windowHeight="132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4" uniqueCount="346">
  <si>
    <t>12T</t>
  </si>
  <si>
    <t>14P</t>
  </si>
  <si>
    <t>14T</t>
  </si>
  <si>
    <t>39P</t>
  </si>
  <si>
    <t>Kinase Uniprot ID</t>
  </si>
  <si>
    <t>Kinase Name</t>
  </si>
  <si>
    <t>Mean Final Score</t>
  </si>
  <si>
    <t>Mean Kinase Statistic</t>
  </si>
  <si>
    <t>P42685</t>
  </si>
  <si>
    <t>FRK</t>
  </si>
  <si>
    <t>P43403</t>
  </si>
  <si>
    <t>ZAP70</t>
  </si>
  <si>
    <t>P41743</t>
  </si>
  <si>
    <t>PKC[iota]</t>
  </si>
  <si>
    <t>Q8TD08</t>
  </si>
  <si>
    <t>ERK7</t>
  </si>
  <si>
    <t>P12931</t>
  </si>
  <si>
    <t>Src</t>
  </si>
  <si>
    <t>Q16512</t>
  </si>
  <si>
    <t>PKN1/PRK1</t>
  </si>
  <si>
    <t>Q04759</t>
  </si>
  <si>
    <t>PKC[theta]</t>
  </si>
  <si>
    <t>P54756</t>
  </si>
  <si>
    <t>EphA5</t>
  </si>
  <si>
    <t>P06239</t>
  </si>
  <si>
    <t>Lck</t>
  </si>
  <si>
    <t>Q15418</t>
  </si>
  <si>
    <t>RSK3</t>
  </si>
  <si>
    <t>O94921</t>
  </si>
  <si>
    <t>PFTAIRE1</t>
  </si>
  <si>
    <t>P17948</t>
  </si>
  <si>
    <t>FLT1</t>
  </si>
  <si>
    <t>Q06418</t>
  </si>
  <si>
    <t>Tyro3/Sky</t>
  </si>
  <si>
    <t>P17252</t>
  </si>
  <si>
    <t>PKC[alpha]</t>
  </si>
  <si>
    <t>P42680</t>
  </si>
  <si>
    <t>TEC</t>
  </si>
  <si>
    <t>Q96Q40</t>
  </si>
  <si>
    <t>PFTAIRE2</t>
  </si>
  <si>
    <t>P10398</t>
  </si>
  <si>
    <t>ARAF</t>
  </si>
  <si>
    <t>O15264</t>
  </si>
  <si>
    <t>p38[delta]</t>
  </si>
  <si>
    <t>O43293</t>
  </si>
  <si>
    <t>DAPK3</t>
  </si>
  <si>
    <t>Q13976</t>
  </si>
  <si>
    <t>PKG1</t>
  </si>
  <si>
    <t>Q16620</t>
  </si>
  <si>
    <t>TRKB</t>
  </si>
  <si>
    <t>Q9H3Y6</t>
  </si>
  <si>
    <t>Srm</t>
  </si>
  <si>
    <t>P43405</t>
  </si>
  <si>
    <t>Syk</t>
  </si>
  <si>
    <t>P15056</t>
  </si>
  <si>
    <t>BRAF</t>
  </si>
  <si>
    <t>P35916</t>
  </si>
  <si>
    <t>FLT4</t>
  </si>
  <si>
    <t>Q05655</t>
  </si>
  <si>
    <t>PKC[delta]</t>
  </si>
  <si>
    <t>P51813</t>
  </si>
  <si>
    <t>Etk/BMX</t>
  </si>
  <si>
    <t>P51451</t>
  </si>
  <si>
    <t>BLK</t>
  </si>
  <si>
    <t>P42345</t>
  </si>
  <si>
    <t>mTOR/FRAP</t>
  </si>
  <si>
    <t>Q16539</t>
  </si>
  <si>
    <t>MAPK14</t>
  </si>
  <si>
    <t>Q86V86</t>
  </si>
  <si>
    <t>Pim3</t>
  </si>
  <si>
    <t>P08922</t>
  </si>
  <si>
    <t>Ros</t>
  </si>
  <si>
    <t>Q02156</t>
  </si>
  <si>
    <t>PKC[epsilon]</t>
  </si>
  <si>
    <t>P07948</t>
  </si>
  <si>
    <t>Lyn</t>
  </si>
  <si>
    <t>P54762</t>
  </si>
  <si>
    <t>EphB1</t>
  </si>
  <si>
    <t>P22607</t>
  </si>
  <si>
    <t>FGFR3</t>
  </si>
  <si>
    <t>O95819</t>
  </si>
  <si>
    <t>HGK/ZC1</t>
  </si>
  <si>
    <t>P11309</t>
  </si>
  <si>
    <t>Pim1</t>
  </si>
  <si>
    <t>P05771</t>
  </si>
  <si>
    <t>PKC[beta]</t>
  </si>
  <si>
    <t>P51812</t>
  </si>
  <si>
    <t>RSK2</t>
  </si>
  <si>
    <t>Q00532</t>
  </si>
  <si>
    <t>CDKL1</t>
  </si>
  <si>
    <t>P07947</t>
  </si>
  <si>
    <t>Yes</t>
  </si>
  <si>
    <t>P04049</t>
  </si>
  <si>
    <t>RAF1</t>
  </si>
  <si>
    <t>Q15759</t>
  </si>
  <si>
    <t>p38[beta]</t>
  </si>
  <si>
    <t>P08631</t>
  </si>
  <si>
    <t>HCK</t>
  </si>
  <si>
    <t>P21802</t>
  </si>
  <si>
    <t>FGFR2</t>
  </si>
  <si>
    <t>Q15139</t>
  </si>
  <si>
    <t>PKD1</t>
  </si>
  <si>
    <t>Q05397</t>
  </si>
  <si>
    <t>FAK1</t>
  </si>
  <si>
    <t>O14965</t>
  </si>
  <si>
    <t>AurA/Aur2</t>
  </si>
  <si>
    <t>Q15349</t>
  </si>
  <si>
    <t>RSK1/p90RSK</t>
  </si>
  <si>
    <t>Q15131</t>
  </si>
  <si>
    <t>CDK10</t>
  </si>
  <si>
    <t>Q08881</t>
  </si>
  <si>
    <t>ITK</t>
  </si>
  <si>
    <t>P08581</t>
  </si>
  <si>
    <t>Met</t>
  </si>
  <si>
    <t>Q05513</t>
  </si>
  <si>
    <t>PKC[zeta]</t>
  </si>
  <si>
    <t>Q16288</t>
  </si>
  <si>
    <t>TRKC</t>
  </si>
  <si>
    <t>P05129</t>
  </si>
  <si>
    <t>PKC[gamma]</t>
  </si>
  <si>
    <t>P07332</t>
  </si>
  <si>
    <t>Fes</t>
  </si>
  <si>
    <t>Q8NI60</t>
  </si>
  <si>
    <t>ADCK3</t>
  </si>
  <si>
    <t>P45984</t>
  </si>
  <si>
    <t>JNK2</t>
  </si>
  <si>
    <t>P04629</t>
  </si>
  <si>
    <t>TRKA</t>
  </si>
  <si>
    <t>Q12866</t>
  </si>
  <si>
    <t>Mer</t>
  </si>
  <si>
    <t>Q04912</t>
  </si>
  <si>
    <t>Ron</t>
  </si>
  <si>
    <t>Q8IWB6</t>
  </si>
  <si>
    <t>SgK307</t>
  </si>
  <si>
    <t>P07949</t>
  </si>
  <si>
    <t>Ret</t>
  </si>
  <si>
    <t>P28482</t>
  </si>
  <si>
    <t>ERK2</t>
  </si>
  <si>
    <t>Q13464</t>
  </si>
  <si>
    <t>ROCK1</t>
  </si>
  <si>
    <t>H0Y8A4</t>
  </si>
  <si>
    <t>RYK</t>
  </si>
  <si>
    <t>P23443</t>
  </si>
  <si>
    <t>p70S6K</t>
  </si>
  <si>
    <t>Q6ZMQ8</t>
  </si>
  <si>
    <t>Lmr1</t>
  </si>
  <si>
    <t>O60285</t>
  </si>
  <si>
    <t>NuaK1</t>
  </si>
  <si>
    <t>P24723</t>
  </si>
  <si>
    <t>PKC[eta]</t>
  </si>
  <si>
    <t>P53778</t>
  </si>
  <si>
    <t>p38[gamma]</t>
  </si>
  <si>
    <t>Q13627</t>
  </si>
  <si>
    <t>DYRK1A</t>
  </si>
  <si>
    <t>P08069</t>
  </si>
  <si>
    <t>IGF1R</t>
  </si>
  <si>
    <t>Q9P1W9</t>
  </si>
  <si>
    <t>Pim2</t>
  </si>
  <si>
    <t>P29322</t>
  </si>
  <si>
    <t>EphA8</t>
  </si>
  <si>
    <t>O75582</t>
  </si>
  <si>
    <t>MSK1</t>
  </si>
  <si>
    <t>P29317</t>
  </si>
  <si>
    <t>EphA2</t>
  </si>
  <si>
    <t>P53779</t>
  </si>
  <si>
    <t>JNK3</t>
  </si>
  <si>
    <t>P16234</t>
  </si>
  <si>
    <t>PDGFR[alpha]</t>
  </si>
  <si>
    <t>Q9HBY8</t>
  </si>
  <si>
    <t>SGK2</t>
  </si>
  <si>
    <t>Q13308</t>
  </si>
  <si>
    <t>CCK4/PTK7</t>
  </si>
  <si>
    <t>P45983</t>
  </si>
  <si>
    <t>JNK1</t>
  </si>
  <si>
    <t>Q08345</t>
  </si>
  <si>
    <t>DDR1</t>
  </si>
  <si>
    <t>Q9UKE5</t>
  </si>
  <si>
    <t>TNIK/ZC2</t>
  </si>
  <si>
    <t>P51817</t>
  </si>
  <si>
    <t>PRKX</t>
  </si>
  <si>
    <t>P30530</t>
  </si>
  <si>
    <t>Axl</t>
  </si>
  <si>
    <t>P06213</t>
  </si>
  <si>
    <t>InSR</t>
  </si>
  <si>
    <t>Q13237</t>
  </si>
  <si>
    <t>PKG2</t>
  </si>
  <si>
    <t>P54764</t>
  </si>
  <si>
    <t>EphA4</t>
  </si>
  <si>
    <t>P09769</t>
  </si>
  <si>
    <t>Fgr</t>
  </si>
  <si>
    <t>P17612</t>
  </si>
  <si>
    <t>PKA[alpha]</t>
  </si>
  <si>
    <t>P10721</t>
  </si>
  <si>
    <t>Kit</t>
  </si>
  <si>
    <t>Q00537</t>
  </si>
  <si>
    <t>PCTAIRE2</t>
  </si>
  <si>
    <t>Q13153</t>
  </si>
  <si>
    <t>PAK1</t>
  </si>
  <si>
    <t>P04626</t>
  </si>
  <si>
    <t>HER2</t>
  </si>
  <si>
    <t>P23458</t>
  </si>
  <si>
    <t>JAK1~b</t>
  </si>
  <si>
    <t>Q9UQM7</t>
  </si>
  <si>
    <t>CaMK2[alpha]</t>
  </si>
  <si>
    <t>O00141</t>
  </si>
  <si>
    <t>SGK1</t>
  </si>
  <si>
    <t>P29320</t>
  </si>
  <si>
    <t>EphA3</t>
  </si>
  <si>
    <t>O75676</t>
  </si>
  <si>
    <t>MSK2</t>
  </si>
  <si>
    <t>P11362</t>
  </si>
  <si>
    <t>FGFR1</t>
  </si>
  <si>
    <t>O14920</t>
  </si>
  <si>
    <t>IKK[beta]</t>
  </si>
  <si>
    <t>P22455</t>
  </si>
  <si>
    <t>FGFR4</t>
  </si>
  <si>
    <t>P06241</t>
  </si>
  <si>
    <t>Fyn</t>
  </si>
  <si>
    <t>P14616</t>
  </si>
  <si>
    <t>IRR</t>
  </si>
  <si>
    <t>Q15375</t>
  </si>
  <si>
    <t>EphA7</t>
  </si>
  <si>
    <t>Q9UHD2</t>
  </si>
  <si>
    <t>TBK1</t>
  </si>
  <si>
    <t>P00519</t>
  </si>
  <si>
    <t>Abl</t>
  </si>
  <si>
    <t>P50750</t>
  </si>
  <si>
    <t>CDK9</t>
  </si>
  <si>
    <t>P24941</t>
  </si>
  <si>
    <t>CDK2</t>
  </si>
  <si>
    <t>Q92772</t>
  </si>
  <si>
    <t>CDKL2</t>
  </si>
  <si>
    <t>Q9Y6S9</t>
  </si>
  <si>
    <t>RSKL2</t>
  </si>
  <si>
    <t>P35968</t>
  </si>
  <si>
    <t>KDR</t>
  </si>
  <si>
    <t>Q13131</t>
  </si>
  <si>
    <t>AMPK[alpha]1</t>
  </si>
  <si>
    <t>Q13882</t>
  </si>
  <si>
    <t>Brk</t>
  </si>
  <si>
    <t>P42681</t>
  </si>
  <si>
    <t>TXK</t>
  </si>
  <si>
    <t>P31751</t>
  </si>
  <si>
    <t>Akt2/PKB[beta]</t>
  </si>
  <si>
    <t>P16591</t>
  </si>
  <si>
    <t>Fer</t>
  </si>
  <si>
    <t>P31749</t>
  </si>
  <si>
    <t>Akt1/PKB[alpha]</t>
  </si>
  <si>
    <t>O76039</t>
  </si>
  <si>
    <t>CDKL5</t>
  </si>
  <si>
    <t>Q00534</t>
  </si>
  <si>
    <t>CDK6</t>
  </si>
  <si>
    <t>P21709</t>
  </si>
  <si>
    <t>EphA1</t>
  </si>
  <si>
    <t>Q9UIK4</t>
  </si>
  <si>
    <t>DAPK2</t>
  </si>
  <si>
    <t>P68400</t>
  </si>
  <si>
    <t>CK2[alpha]1</t>
  </si>
  <si>
    <t>P11802</t>
  </si>
  <si>
    <t>CDK4</t>
  </si>
  <si>
    <t>Q16566</t>
  </si>
  <si>
    <t>CaMK4</t>
  </si>
  <si>
    <t>O75116</t>
  </si>
  <si>
    <t>ROCK2</t>
  </si>
  <si>
    <t>Q9UM73</t>
  </si>
  <si>
    <t>ALK</t>
  </si>
  <si>
    <t>P42684</t>
  </si>
  <si>
    <t>Arg</t>
  </si>
  <si>
    <t>O15075</t>
  </si>
  <si>
    <t>DCAMKL1</t>
  </si>
  <si>
    <t>Q13164</t>
  </si>
  <si>
    <t>ERK5</t>
  </si>
  <si>
    <t>Q14164</t>
  </si>
  <si>
    <t>IKK[epsilon]</t>
  </si>
  <si>
    <t>P21860</t>
  </si>
  <si>
    <t>HER3</t>
  </si>
  <si>
    <t>P49841</t>
  </si>
  <si>
    <t>GSK3[beta]</t>
  </si>
  <si>
    <t>P29376</t>
  </si>
  <si>
    <t>LTK</t>
  </si>
  <si>
    <t>P53355</t>
  </si>
  <si>
    <t>DAPK1</t>
  </si>
  <si>
    <t>Q00526</t>
  </si>
  <si>
    <t>CDK3</t>
  </si>
  <si>
    <t>O43930</t>
  </si>
  <si>
    <t>PRKY</t>
  </si>
  <si>
    <t>P50613</t>
  </si>
  <si>
    <t>CDK7</t>
  </si>
  <si>
    <t>P49840</t>
  </si>
  <si>
    <t>GSK3[alpha]</t>
  </si>
  <si>
    <t>Q9UBS0</t>
  </si>
  <si>
    <t>p70S6K[beta]</t>
  </si>
  <si>
    <t>P07333</t>
  </si>
  <si>
    <t>FmS/CSFR</t>
  </si>
  <si>
    <t>Q00535</t>
  </si>
  <si>
    <t>CDK5</t>
  </si>
  <si>
    <t>Q15303</t>
  </si>
  <si>
    <t>HER4</t>
  </si>
  <si>
    <t>P27361</t>
  </si>
  <si>
    <t>ERK1</t>
  </si>
  <si>
    <t>Q06187</t>
  </si>
  <si>
    <t>BTK</t>
  </si>
  <si>
    <t>O14757</t>
  </si>
  <si>
    <t>CHK1</t>
  </si>
  <si>
    <t>P42679</t>
  </si>
  <si>
    <t>CTK</t>
  </si>
  <si>
    <t>O96017</t>
  </si>
  <si>
    <t>CHK2</t>
  </si>
  <si>
    <t>P36888</t>
  </si>
  <si>
    <t>FLT3</t>
  </si>
  <si>
    <t>Q14289</t>
  </si>
  <si>
    <t>FAK2</t>
  </si>
  <si>
    <t>P06493</t>
  </si>
  <si>
    <t>CDC2/CDK1</t>
  </si>
  <si>
    <t>Q96GD4</t>
  </si>
  <si>
    <t>AurB/Aur1</t>
  </si>
  <si>
    <t>P09619</t>
  </si>
  <si>
    <t>PDGFR[beta]</t>
  </si>
  <si>
    <t>P52333</t>
  </si>
  <si>
    <t>JAK3</t>
  </si>
  <si>
    <t>P48729</t>
  </si>
  <si>
    <t>CK1[alpha]</t>
  </si>
  <si>
    <t>P41240</t>
  </si>
  <si>
    <t>CSK</t>
  </si>
  <si>
    <t>Q16644</t>
  </si>
  <si>
    <t>MAPKAPK3</t>
  </si>
  <si>
    <t>O60674</t>
  </si>
  <si>
    <t>JAK2</t>
  </si>
  <si>
    <t>P16066</t>
  </si>
  <si>
    <t>ANP[alpha]</t>
  </si>
  <si>
    <t>O15111</t>
  </si>
  <si>
    <t>IKK[alpha]</t>
  </si>
  <si>
    <t>Q13535</t>
  </si>
  <si>
    <t>ATR</t>
  </si>
  <si>
    <t>P49137</t>
  </si>
  <si>
    <t>MAPKAPK2</t>
  </si>
  <si>
    <t>P29597</t>
  </si>
  <si>
    <t>Tyk2</t>
  </si>
  <si>
    <t>P49674</t>
  </si>
  <si>
    <t>CK1[epsilon]</t>
  </si>
  <si>
    <t>P00533</t>
  </si>
  <si>
    <t>EGFR</t>
  </si>
  <si>
    <t>P48730</t>
  </si>
  <si>
    <t>CK1[delta]</t>
  </si>
  <si>
    <t>Q9BWU1</t>
  </si>
  <si>
    <t>CDK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0" xfId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1" fillId="0" borderId="0" xfId="1"/>
    <xf numFmtId="0" fontId="0" fillId="0" borderId="0" xfId="0" applyFill="1" applyAlignment="1">
      <alignment wrapText="1"/>
    </xf>
    <xf numFmtId="0" fontId="1" fillId="0" borderId="0" xfId="1" applyFill="1" applyAlignment="1">
      <alignment horizontal="left"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0" xfId="0" applyFill="1"/>
    <xf numFmtId="0" fontId="1" fillId="0" borderId="0" xfId="1" applyFill="1" applyAlignment="1">
      <alignment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1:AO187"/>
  <sheetViews>
    <sheetView tabSelected="1" zoomScale="78" zoomScaleNormal="78" workbookViewId="0">
      <selection activeCell="K1" sqref="K1:K1048576"/>
    </sheetView>
  </sheetViews>
  <sheetFormatPr baseColWidth="10" defaultColWidth="10.83203125" defaultRowHeight="16" x14ac:dyDescent="0.2"/>
  <cols>
    <col min="1" max="1" width="10.83203125" style="5"/>
    <col min="2" max="3" width="10.83203125" style="10"/>
    <col min="5" max="5" width="12.83203125" customWidth="1"/>
    <col min="6" max="6" width="7.1640625" customWidth="1"/>
    <col min="7" max="8" width="10.83203125" style="10"/>
    <col min="11" max="11" width="6.33203125" style="5" customWidth="1"/>
    <col min="12" max="12" width="10.83203125" style="5"/>
    <col min="13" max="14" width="10.83203125" style="10"/>
    <col min="16" max="16" width="6.83203125" customWidth="1"/>
    <col min="17" max="17" width="10.83203125" style="5"/>
    <col min="18" max="19" width="10.83203125" style="10"/>
    <col min="22" max="22" width="10.83203125" style="5"/>
    <col min="23" max="24" width="10.83203125" style="10"/>
    <col min="27" max="27" width="5.83203125" style="5" customWidth="1"/>
    <col min="28" max="29" width="10.83203125" style="10"/>
    <col min="32" max="32" width="5.5" style="5" customWidth="1"/>
    <col min="33" max="34" width="10.83203125" style="10"/>
    <col min="37" max="37" width="10.83203125" style="5"/>
    <col min="38" max="39" width="10.83203125" style="10"/>
    <col min="42" max="16384" width="10.83203125" style="5"/>
  </cols>
  <sheetData>
    <row r="1" spans="2:41" s="2" customFormat="1" ht="17" x14ac:dyDescent="0.2">
      <c r="B1" s="7">
        <v>1066</v>
      </c>
      <c r="C1" s="6"/>
      <c r="D1" s="1"/>
      <c r="E1" s="1"/>
      <c r="F1" s="1"/>
      <c r="G1" s="6">
        <v>1153</v>
      </c>
      <c r="H1" s="6"/>
      <c r="I1" s="1"/>
      <c r="J1" s="1"/>
      <c r="K1" s="1"/>
      <c r="L1" s="11" t="s">
        <v>0</v>
      </c>
      <c r="M1" s="6"/>
      <c r="N1" s="1"/>
      <c r="O1" s="1"/>
      <c r="P1" s="1"/>
      <c r="Q1" s="7">
        <v>1465</v>
      </c>
      <c r="R1" s="6"/>
      <c r="S1" s="1"/>
      <c r="T1" s="1"/>
      <c r="V1" s="11" t="s">
        <v>1</v>
      </c>
      <c r="W1" s="10"/>
      <c r="X1"/>
      <c r="Y1"/>
      <c r="Z1"/>
      <c r="AA1" s="11" t="s">
        <v>2</v>
      </c>
      <c r="AB1" s="6"/>
      <c r="AC1" s="1"/>
      <c r="AD1" s="1"/>
      <c r="AE1" s="1"/>
      <c r="AF1" s="7">
        <v>1516</v>
      </c>
      <c r="AG1" s="6"/>
      <c r="AH1" s="1"/>
      <c r="AI1" s="1"/>
      <c r="AJ1" s="1"/>
      <c r="AK1" s="11" t="s">
        <v>3</v>
      </c>
      <c r="AL1" s="6"/>
      <c r="AM1" s="1"/>
      <c r="AN1" s="1"/>
      <c r="AO1" s="1"/>
    </row>
    <row r="2" spans="2:41" s="2" customFormat="1" ht="64" x14ac:dyDescent="0.2">
      <c r="B2" s="8" t="s">
        <v>4</v>
      </c>
      <c r="C2" s="8" t="s">
        <v>5</v>
      </c>
      <c r="D2" s="3" t="s">
        <v>6</v>
      </c>
      <c r="E2" s="3" t="s">
        <v>7</v>
      </c>
      <c r="G2" s="8" t="s">
        <v>4</v>
      </c>
      <c r="H2" s="8" t="s">
        <v>5</v>
      </c>
      <c r="I2" s="3" t="s">
        <v>6</v>
      </c>
      <c r="J2" s="3" t="s">
        <v>7</v>
      </c>
      <c r="L2" s="8" t="s">
        <v>4</v>
      </c>
      <c r="M2" s="8" t="s">
        <v>5</v>
      </c>
      <c r="N2" s="3" t="s">
        <v>6</v>
      </c>
      <c r="O2" s="3" t="s">
        <v>7</v>
      </c>
      <c r="Q2" s="8" t="s">
        <v>4</v>
      </c>
      <c r="R2" s="8" t="s">
        <v>5</v>
      </c>
      <c r="S2" s="3" t="s">
        <v>6</v>
      </c>
      <c r="T2" s="3" t="s">
        <v>7</v>
      </c>
      <c r="V2" s="8" t="s">
        <v>4</v>
      </c>
      <c r="W2" s="8" t="s">
        <v>5</v>
      </c>
      <c r="X2" s="3" t="s">
        <v>6</v>
      </c>
      <c r="Y2" s="3" t="s">
        <v>7</v>
      </c>
      <c r="AA2" s="8" t="s">
        <v>4</v>
      </c>
      <c r="AB2" s="8" t="s">
        <v>5</v>
      </c>
      <c r="AC2" s="3" t="s">
        <v>6</v>
      </c>
      <c r="AD2" s="3" t="s">
        <v>7</v>
      </c>
      <c r="AF2" s="8" t="s">
        <v>4</v>
      </c>
      <c r="AG2" s="8" t="s">
        <v>5</v>
      </c>
      <c r="AH2" s="3" t="s">
        <v>6</v>
      </c>
      <c r="AI2" s="3" t="s">
        <v>7</v>
      </c>
      <c r="AK2" s="6" t="s">
        <v>4</v>
      </c>
      <c r="AL2" s="6" t="s">
        <v>5</v>
      </c>
      <c r="AM2" s="1" t="s">
        <v>6</v>
      </c>
      <c r="AN2" s="1" t="s">
        <v>7</v>
      </c>
    </row>
    <row r="3" spans="2:41" x14ac:dyDescent="0.2">
      <c r="B3" s="9" t="s">
        <v>8</v>
      </c>
      <c r="C3" s="9" t="s">
        <v>9</v>
      </c>
      <c r="D3" s="4">
        <v>3.6067685844792501</v>
      </c>
      <c r="E3" s="4">
        <v>-2.51252761664015</v>
      </c>
      <c r="G3" s="9" t="s">
        <v>10</v>
      </c>
      <c r="H3" s="9" t="s">
        <v>11</v>
      </c>
      <c r="I3" s="4">
        <v>3.3014143592563401</v>
      </c>
      <c r="J3" s="4">
        <v>-1.2189716606810399</v>
      </c>
      <c r="L3" s="9" t="s">
        <v>12</v>
      </c>
      <c r="M3" s="9" t="s">
        <v>13</v>
      </c>
      <c r="N3" s="4">
        <v>3.4091962229999999</v>
      </c>
      <c r="O3" s="4">
        <v>0.97417432900000001</v>
      </c>
      <c r="P3" s="5"/>
      <c r="Q3" s="9" t="s">
        <v>14</v>
      </c>
      <c r="R3" s="9" t="s">
        <v>15</v>
      </c>
      <c r="S3" s="4">
        <v>4.2218487496163597</v>
      </c>
      <c r="T3" s="4">
        <v>1.4847407618669499</v>
      </c>
      <c r="U3" s="5"/>
      <c r="V3" s="9" t="s">
        <v>16</v>
      </c>
      <c r="W3" s="9" t="s">
        <v>17</v>
      </c>
      <c r="X3" s="4">
        <v>3.3423572249423898</v>
      </c>
      <c r="Y3" s="4">
        <v>0.90021687785566296</v>
      </c>
      <c r="Z3" s="5"/>
      <c r="AA3" s="9" t="s">
        <v>18</v>
      </c>
      <c r="AB3" s="9" t="s">
        <v>19</v>
      </c>
      <c r="AC3" s="4">
        <v>2.6212384029221001</v>
      </c>
      <c r="AD3" s="4">
        <v>-0.94945944242786795</v>
      </c>
      <c r="AE3" s="5"/>
      <c r="AF3" s="9" t="s">
        <v>20</v>
      </c>
      <c r="AG3" s="9" t="s">
        <v>21</v>
      </c>
      <c r="AH3" s="4">
        <v>3.3953141414801502</v>
      </c>
      <c r="AI3" s="4">
        <v>-1.7626672458046799</v>
      </c>
      <c r="AJ3" s="5"/>
      <c r="AK3" s="10" t="s">
        <v>22</v>
      </c>
      <c r="AL3" s="10" t="s">
        <v>23</v>
      </c>
      <c r="AM3">
        <v>3.2603610106274101</v>
      </c>
      <c r="AN3">
        <v>9.4100427054829705</v>
      </c>
      <c r="AO3" s="5"/>
    </row>
    <row r="4" spans="2:41" x14ac:dyDescent="0.2">
      <c r="B4" s="9" t="s">
        <v>16</v>
      </c>
      <c r="C4" s="9" t="s">
        <v>17</v>
      </c>
      <c r="D4" s="4">
        <v>3.4179941395530302</v>
      </c>
      <c r="E4" s="4">
        <v>-2.6235644483273002</v>
      </c>
      <c r="G4" s="9" t="s">
        <v>24</v>
      </c>
      <c r="H4" s="9" t="s">
        <v>25</v>
      </c>
      <c r="I4" s="4">
        <v>2.90437704369345</v>
      </c>
      <c r="J4" s="4">
        <v>-1.3211085464514201</v>
      </c>
      <c r="L4" s="9" t="s">
        <v>26</v>
      </c>
      <c r="M4" s="9" t="s">
        <v>27</v>
      </c>
      <c r="N4" s="4">
        <v>3.236273723</v>
      </c>
      <c r="O4" s="4">
        <v>1.0788569180000001</v>
      </c>
      <c r="P4" s="5"/>
      <c r="Q4" s="9" t="s">
        <v>28</v>
      </c>
      <c r="R4" s="9" t="s">
        <v>29</v>
      </c>
      <c r="S4" s="4">
        <v>4.0404446927963296</v>
      </c>
      <c r="T4" s="4">
        <v>1.7833217367222001</v>
      </c>
      <c r="U4" s="5"/>
      <c r="V4" s="9" t="s">
        <v>30</v>
      </c>
      <c r="W4" s="9" t="s">
        <v>31</v>
      </c>
      <c r="X4" s="4">
        <v>3.0523540114980299</v>
      </c>
      <c r="Y4" s="4">
        <v>-1.0179482521172201</v>
      </c>
      <c r="Z4" s="5"/>
      <c r="AA4" s="9" t="s">
        <v>32</v>
      </c>
      <c r="AB4" s="9" t="s">
        <v>33</v>
      </c>
      <c r="AC4" s="4">
        <v>2.4557457082411198</v>
      </c>
      <c r="AD4" s="4">
        <v>0.56376339111388996</v>
      </c>
      <c r="AE4" s="5"/>
      <c r="AF4" s="9" t="s">
        <v>34</v>
      </c>
      <c r="AG4" s="9" t="s">
        <v>35</v>
      </c>
      <c r="AH4" s="4">
        <v>3.3612669161967399</v>
      </c>
      <c r="AI4" s="4">
        <v>-1.66619450974462</v>
      </c>
      <c r="AJ4" s="5"/>
      <c r="AK4" s="10" t="s">
        <v>36</v>
      </c>
      <c r="AL4" s="10" t="s">
        <v>37</v>
      </c>
      <c r="AM4">
        <v>3.0711935647423099</v>
      </c>
      <c r="AN4">
        <v>5.4730971260102503</v>
      </c>
      <c r="AO4" s="5"/>
    </row>
    <row r="5" spans="2:41" x14ac:dyDescent="0.2">
      <c r="B5" s="9" t="s">
        <v>32</v>
      </c>
      <c r="C5" s="9" t="s">
        <v>33</v>
      </c>
      <c r="D5" s="4">
        <v>2.8896640748441902</v>
      </c>
      <c r="E5" s="4">
        <v>-2.5302158279908999</v>
      </c>
      <c r="G5" s="9" t="s">
        <v>38</v>
      </c>
      <c r="H5" s="9" t="s">
        <v>39</v>
      </c>
      <c r="I5" s="4">
        <v>2.3967512954794401</v>
      </c>
      <c r="J5" s="4">
        <v>1.08205801895553</v>
      </c>
      <c r="L5" s="9" t="s">
        <v>40</v>
      </c>
      <c r="M5" s="9" t="s">
        <v>41</v>
      </c>
      <c r="N5" s="4">
        <v>2.8864289840000001</v>
      </c>
      <c r="O5" s="4">
        <v>1.4955598029999999</v>
      </c>
      <c r="P5" s="5"/>
      <c r="Q5" s="9" t="s">
        <v>42</v>
      </c>
      <c r="R5" s="9" t="s">
        <v>43</v>
      </c>
      <c r="S5" s="4">
        <v>3.7754352070570198</v>
      </c>
      <c r="T5" s="4">
        <v>0.93906005073337895</v>
      </c>
      <c r="U5" s="5"/>
      <c r="V5" s="9" t="s">
        <v>44</v>
      </c>
      <c r="W5" s="9" t="s">
        <v>45</v>
      </c>
      <c r="X5" s="4">
        <v>2.8955128886876</v>
      </c>
      <c r="Y5" s="4">
        <v>-2.33839155768504</v>
      </c>
      <c r="Z5" s="5"/>
      <c r="AA5" s="9" t="s">
        <v>34</v>
      </c>
      <c r="AB5" s="9" t="s">
        <v>35</v>
      </c>
      <c r="AC5" s="4">
        <v>2.37357940138445</v>
      </c>
      <c r="AD5" s="4">
        <v>-0.58380855833491296</v>
      </c>
      <c r="AE5" s="5"/>
      <c r="AF5" s="9" t="s">
        <v>46</v>
      </c>
      <c r="AG5" s="9" t="s">
        <v>47</v>
      </c>
      <c r="AH5" s="4">
        <v>3.1700014522828099</v>
      </c>
      <c r="AI5" s="4">
        <v>-1.5608815838646599</v>
      </c>
      <c r="AJ5" s="5"/>
      <c r="AK5" s="10" t="s">
        <v>48</v>
      </c>
      <c r="AL5" s="10" t="s">
        <v>49</v>
      </c>
      <c r="AM5">
        <v>2.67354577023014</v>
      </c>
      <c r="AN5">
        <v>5.8641950279523503</v>
      </c>
      <c r="AO5" s="5"/>
    </row>
    <row r="6" spans="2:41" x14ac:dyDescent="0.2">
      <c r="B6" s="9" t="s">
        <v>50</v>
      </c>
      <c r="C6" s="9" t="s">
        <v>51</v>
      </c>
      <c r="D6" s="4">
        <v>2.8173163456634098</v>
      </c>
      <c r="E6" s="4">
        <v>-2.5294030402389698</v>
      </c>
      <c r="G6" s="9" t="s">
        <v>52</v>
      </c>
      <c r="H6" s="9" t="s">
        <v>53</v>
      </c>
      <c r="I6" s="4">
        <v>2.3756172109191902</v>
      </c>
      <c r="J6" s="4">
        <v>-1.1650728539085999</v>
      </c>
      <c r="L6" s="9" t="s">
        <v>54</v>
      </c>
      <c r="M6" s="9" t="s">
        <v>55</v>
      </c>
      <c r="N6" s="4">
        <v>2.811472244</v>
      </c>
      <c r="O6" s="4">
        <v>1.435866289</v>
      </c>
      <c r="P6" s="5"/>
      <c r="Q6" s="9" t="s">
        <v>16</v>
      </c>
      <c r="R6" s="9" t="s">
        <v>17</v>
      </c>
      <c r="S6" s="4">
        <v>3.5055190498311601</v>
      </c>
      <c r="T6" s="4">
        <v>-0.93402119249485205</v>
      </c>
      <c r="U6" s="5"/>
      <c r="V6" s="9" t="s">
        <v>56</v>
      </c>
      <c r="W6" s="9" t="s">
        <v>57</v>
      </c>
      <c r="X6" s="4">
        <v>2.7076662738497301</v>
      </c>
      <c r="Y6" s="4">
        <v>-0.92611542041243</v>
      </c>
      <c r="Z6" s="5"/>
      <c r="AA6" s="9" t="s">
        <v>58</v>
      </c>
      <c r="AB6" s="9" t="s">
        <v>59</v>
      </c>
      <c r="AC6" s="4">
        <v>2.1880054377907801</v>
      </c>
      <c r="AD6" s="4">
        <v>-0.62284333293738203</v>
      </c>
      <c r="AE6" s="5"/>
      <c r="AF6" s="9" t="s">
        <v>58</v>
      </c>
      <c r="AG6" s="9" t="s">
        <v>59</v>
      </c>
      <c r="AH6" s="4">
        <v>3.1456211915349499</v>
      </c>
      <c r="AI6" s="4">
        <v>-1.69695908467278</v>
      </c>
      <c r="AJ6" s="5"/>
      <c r="AK6" s="10" t="s">
        <v>60</v>
      </c>
      <c r="AL6" s="10" t="s">
        <v>61</v>
      </c>
      <c r="AM6">
        <v>2.26505271145539</v>
      </c>
      <c r="AN6">
        <v>5.2244561286945599</v>
      </c>
      <c r="AO6" s="5"/>
    </row>
    <row r="7" spans="2:41" x14ac:dyDescent="0.2">
      <c r="B7" s="9" t="s">
        <v>28</v>
      </c>
      <c r="C7" s="9" t="s">
        <v>29</v>
      </c>
      <c r="D7" s="4">
        <v>2.7918383553188302</v>
      </c>
      <c r="E7" s="4">
        <v>-0.93155210176907699</v>
      </c>
      <c r="G7" s="9" t="s">
        <v>62</v>
      </c>
      <c r="H7" s="9" t="s">
        <v>63</v>
      </c>
      <c r="I7" s="4">
        <v>2.3410877820452498</v>
      </c>
      <c r="J7" s="4">
        <v>-1.3186844605782999</v>
      </c>
      <c r="L7" s="9" t="s">
        <v>64</v>
      </c>
      <c r="M7" s="9" t="s">
        <v>65</v>
      </c>
      <c r="N7" s="4">
        <v>2.6782060240000001</v>
      </c>
      <c r="O7" s="4">
        <v>1.243439162</v>
      </c>
      <c r="P7" s="5"/>
      <c r="Q7" s="9" t="s">
        <v>66</v>
      </c>
      <c r="R7" s="9" t="s">
        <v>67</v>
      </c>
      <c r="S7" s="4">
        <v>3.4025142282511802</v>
      </c>
      <c r="T7" s="4">
        <v>1.0072386320322499</v>
      </c>
      <c r="U7" s="5"/>
      <c r="V7" s="9" t="s">
        <v>68</v>
      </c>
      <c r="W7" s="9" t="s">
        <v>69</v>
      </c>
      <c r="X7" s="4">
        <v>2.5386503807645702</v>
      </c>
      <c r="Y7" s="4">
        <v>-1.0820655510670001</v>
      </c>
      <c r="Z7" s="5"/>
      <c r="AA7" s="9" t="s">
        <v>70</v>
      </c>
      <c r="AB7" s="9" t="s">
        <v>71</v>
      </c>
      <c r="AC7" s="4">
        <v>2.16947263934899</v>
      </c>
      <c r="AD7" s="4">
        <v>0.98031817171537605</v>
      </c>
      <c r="AE7" s="5"/>
      <c r="AF7" s="9" t="s">
        <v>72</v>
      </c>
      <c r="AG7" s="9" t="s">
        <v>73</v>
      </c>
      <c r="AH7" s="4">
        <v>2.9186436291065299</v>
      </c>
      <c r="AI7" s="4">
        <v>-1.7514142080189099</v>
      </c>
      <c r="AJ7" s="5"/>
      <c r="AK7" s="10" t="s">
        <v>74</v>
      </c>
      <c r="AL7" s="10" t="s">
        <v>75</v>
      </c>
      <c r="AM7">
        <v>2.1781706036920001</v>
      </c>
      <c r="AN7">
        <v>5.2271486045176196</v>
      </c>
      <c r="AO7" s="5"/>
    </row>
    <row r="8" spans="2:41" x14ac:dyDescent="0.2">
      <c r="B8" s="9" t="s">
        <v>76</v>
      </c>
      <c r="C8" s="9" t="s">
        <v>77</v>
      </c>
      <c r="D8" s="4">
        <v>2.7511151190641199</v>
      </c>
      <c r="E8" s="4">
        <v>-10.539664875800501</v>
      </c>
      <c r="G8" s="9" t="s">
        <v>78</v>
      </c>
      <c r="H8" s="9" t="s">
        <v>79</v>
      </c>
      <c r="I8" s="4">
        <v>2.34082349762696</v>
      </c>
      <c r="J8" s="4">
        <v>-1.6038571158508299</v>
      </c>
      <c r="L8" s="9" t="s">
        <v>80</v>
      </c>
      <c r="M8" s="9" t="s">
        <v>81</v>
      </c>
      <c r="N8" s="4">
        <v>2.6774805669999999</v>
      </c>
      <c r="O8" s="4">
        <v>1.295039082</v>
      </c>
      <c r="P8" s="5"/>
      <c r="Q8" s="9" t="s">
        <v>38</v>
      </c>
      <c r="R8" s="9" t="s">
        <v>39</v>
      </c>
      <c r="S8" s="4">
        <v>3.14986662716999</v>
      </c>
      <c r="T8" s="4">
        <v>0.95556871573487601</v>
      </c>
      <c r="U8" s="5"/>
      <c r="V8" s="9" t="s">
        <v>82</v>
      </c>
      <c r="W8" s="9" t="s">
        <v>83</v>
      </c>
      <c r="X8" s="4">
        <v>2.4826755925633899</v>
      </c>
      <c r="Y8" s="4">
        <v>-1.0674065636054499</v>
      </c>
      <c r="Z8" s="5"/>
      <c r="AA8" s="9" t="s">
        <v>84</v>
      </c>
      <c r="AB8" s="9" t="s">
        <v>85</v>
      </c>
      <c r="AC8" s="4">
        <v>2.1637713130334602</v>
      </c>
      <c r="AD8" s="4">
        <v>-0.78310638964133705</v>
      </c>
      <c r="AE8" s="5"/>
      <c r="AF8" s="9" t="s">
        <v>86</v>
      </c>
      <c r="AG8" s="9" t="s">
        <v>87</v>
      </c>
      <c r="AH8" s="4">
        <v>2.5389663480723099</v>
      </c>
      <c r="AI8" s="4">
        <v>-2.10291511791395</v>
      </c>
      <c r="AJ8" s="5"/>
      <c r="AK8" s="10" t="s">
        <v>18</v>
      </c>
      <c r="AL8" s="10" t="s">
        <v>19</v>
      </c>
      <c r="AM8">
        <v>2.12412372490977</v>
      </c>
      <c r="AN8">
        <v>-2.8093493841304</v>
      </c>
      <c r="AO8" s="5"/>
    </row>
    <row r="9" spans="2:41" x14ac:dyDescent="0.2">
      <c r="B9" s="9" t="s">
        <v>88</v>
      </c>
      <c r="C9" s="9" t="s">
        <v>89</v>
      </c>
      <c r="D9" s="4">
        <v>2.7339268056197699</v>
      </c>
      <c r="E9" s="4">
        <v>-0.74417950971764601</v>
      </c>
      <c r="G9" s="9" t="s">
        <v>90</v>
      </c>
      <c r="H9" s="9" t="s">
        <v>91</v>
      </c>
      <c r="I9" s="4">
        <v>2.30602999303875</v>
      </c>
      <c r="J9" s="4">
        <v>-1.3073917749793</v>
      </c>
      <c r="L9" s="9" t="s">
        <v>92</v>
      </c>
      <c r="M9" s="9" t="s">
        <v>93</v>
      </c>
      <c r="N9" s="4">
        <v>2.6312602360000001</v>
      </c>
      <c r="O9" s="4">
        <v>1.146507242</v>
      </c>
      <c r="P9" s="5"/>
      <c r="Q9" s="9" t="s">
        <v>94</v>
      </c>
      <c r="R9" s="9" t="s">
        <v>95</v>
      </c>
      <c r="S9" s="4">
        <v>3.0924241985901002</v>
      </c>
      <c r="T9" s="4">
        <v>1.3823422117220101</v>
      </c>
      <c r="U9" s="5"/>
      <c r="V9" s="9" t="s">
        <v>96</v>
      </c>
      <c r="W9" s="9" t="s">
        <v>97</v>
      </c>
      <c r="X9" s="4">
        <v>2.3662886368720701</v>
      </c>
      <c r="Y9" s="4">
        <v>0.80829539926191296</v>
      </c>
      <c r="Z9" s="5"/>
      <c r="AA9" s="10" t="s">
        <v>98</v>
      </c>
      <c r="AB9" s="10" t="s">
        <v>99</v>
      </c>
      <c r="AC9">
        <v>1.9241615672729999</v>
      </c>
      <c r="AD9">
        <v>0.69132692943039298</v>
      </c>
      <c r="AE9" s="5"/>
      <c r="AF9" s="9" t="s">
        <v>100</v>
      </c>
      <c r="AG9" s="9" t="s">
        <v>101</v>
      </c>
      <c r="AH9" s="4">
        <v>2.4587138493580598</v>
      </c>
      <c r="AI9" s="4">
        <v>-2.0554984301924</v>
      </c>
      <c r="AJ9" s="5"/>
      <c r="AK9" s="10" t="s">
        <v>16</v>
      </c>
      <c r="AL9" s="10" t="s">
        <v>17</v>
      </c>
      <c r="AM9">
        <v>2.0495161195459399</v>
      </c>
      <c r="AN9">
        <v>4.8433802882175403</v>
      </c>
      <c r="AO9" s="5"/>
    </row>
    <row r="10" spans="2:41" x14ac:dyDescent="0.2">
      <c r="B10" s="9" t="s">
        <v>102</v>
      </c>
      <c r="C10" s="9" t="s">
        <v>103</v>
      </c>
      <c r="D10" s="4">
        <v>2.7099956411628798</v>
      </c>
      <c r="E10" s="4">
        <v>-2.5046363882963898</v>
      </c>
      <c r="G10" s="9" t="s">
        <v>104</v>
      </c>
      <c r="H10" s="9" t="s">
        <v>105</v>
      </c>
      <c r="I10" s="4">
        <v>2.28476310323577</v>
      </c>
      <c r="J10" s="4">
        <v>-1.3772061261987101</v>
      </c>
      <c r="L10" s="9" t="s">
        <v>106</v>
      </c>
      <c r="M10" s="9" t="s">
        <v>107</v>
      </c>
      <c r="N10" s="4">
        <v>2.4477032310000002</v>
      </c>
      <c r="O10" s="4">
        <v>1.039170565</v>
      </c>
      <c r="P10" s="5"/>
      <c r="Q10" s="9" t="s">
        <v>108</v>
      </c>
      <c r="R10" s="9" t="s">
        <v>109</v>
      </c>
      <c r="S10" s="4">
        <v>2.90204291672578</v>
      </c>
      <c r="T10" s="4">
        <v>1.0260997695652401</v>
      </c>
      <c r="U10" s="5"/>
      <c r="V10" s="9" t="s">
        <v>102</v>
      </c>
      <c r="W10" s="9" t="s">
        <v>103</v>
      </c>
      <c r="X10" s="4">
        <v>2.1963907216579099</v>
      </c>
      <c r="Y10" s="4">
        <v>0.62722664249203697</v>
      </c>
      <c r="Z10" s="5"/>
      <c r="AA10" s="10" t="s">
        <v>78</v>
      </c>
      <c r="AB10" s="10" t="s">
        <v>79</v>
      </c>
      <c r="AC10">
        <v>1.8898034546797799</v>
      </c>
      <c r="AD10">
        <v>0.68999089986635898</v>
      </c>
      <c r="AE10" s="5"/>
      <c r="AF10" s="9" t="s">
        <v>82</v>
      </c>
      <c r="AG10" s="9" t="s">
        <v>83</v>
      </c>
      <c r="AH10" s="4">
        <v>2.378636723259</v>
      </c>
      <c r="AI10" s="4">
        <v>-1.3589382783862201</v>
      </c>
      <c r="AJ10" s="5"/>
      <c r="AK10" s="10" t="s">
        <v>110</v>
      </c>
      <c r="AL10" s="10" t="s">
        <v>111</v>
      </c>
      <c r="AM10">
        <v>2.0232957501218101</v>
      </c>
      <c r="AN10">
        <v>4.9519128802769403</v>
      </c>
      <c r="AO10" s="5"/>
    </row>
    <row r="11" spans="2:41" x14ac:dyDescent="0.2">
      <c r="B11" s="9" t="s">
        <v>112</v>
      </c>
      <c r="C11" s="9" t="s">
        <v>113</v>
      </c>
      <c r="D11" s="4">
        <v>2.6141746566366599</v>
      </c>
      <c r="E11" s="4">
        <v>-2.4764461083024298</v>
      </c>
      <c r="G11" s="9" t="s">
        <v>98</v>
      </c>
      <c r="H11" s="9" t="s">
        <v>99</v>
      </c>
      <c r="I11" s="4">
        <v>2.2535805229811001</v>
      </c>
      <c r="J11" s="4">
        <v>-1.5072741986612299</v>
      </c>
      <c r="L11" s="9" t="s">
        <v>114</v>
      </c>
      <c r="M11" s="9" t="s">
        <v>115</v>
      </c>
      <c r="N11" s="4">
        <v>2.2857621410000002</v>
      </c>
      <c r="O11" s="4">
        <v>0.92193148400000002</v>
      </c>
      <c r="P11" s="5"/>
      <c r="Q11" s="9" t="s">
        <v>24</v>
      </c>
      <c r="R11" s="9" t="s">
        <v>25</v>
      </c>
      <c r="S11" s="4">
        <v>2.19787758142387</v>
      </c>
      <c r="T11" s="4">
        <v>-0.85690013215392402</v>
      </c>
      <c r="U11" s="5"/>
      <c r="V11" s="9" t="s">
        <v>116</v>
      </c>
      <c r="W11" s="9" t="s">
        <v>117</v>
      </c>
      <c r="X11" s="4">
        <v>2.19518831812948</v>
      </c>
      <c r="Y11" s="4">
        <v>0.80831072532022796</v>
      </c>
      <c r="Z11" s="5"/>
      <c r="AA11" s="10" t="s">
        <v>118</v>
      </c>
      <c r="AB11" s="10" t="s">
        <v>119</v>
      </c>
      <c r="AC11">
        <v>1.7940122684387401</v>
      </c>
      <c r="AD11">
        <v>-0.65234947665606702</v>
      </c>
      <c r="AE11" s="5"/>
      <c r="AF11" s="9" t="s">
        <v>118</v>
      </c>
      <c r="AG11" s="9" t="s">
        <v>119</v>
      </c>
      <c r="AH11" s="4">
        <v>2.3458940340301901</v>
      </c>
      <c r="AI11" s="4">
        <v>-1.73958613797547</v>
      </c>
      <c r="AJ11" s="5"/>
      <c r="AK11" s="10" t="s">
        <v>120</v>
      </c>
      <c r="AL11" s="10" t="s">
        <v>121</v>
      </c>
      <c r="AM11">
        <v>1.9829666341127801</v>
      </c>
      <c r="AN11">
        <v>5.1380725480938398</v>
      </c>
      <c r="AO11" s="5"/>
    </row>
    <row r="12" spans="2:41" x14ac:dyDescent="0.2">
      <c r="B12" s="9" t="s">
        <v>38</v>
      </c>
      <c r="C12" s="9" t="s">
        <v>39</v>
      </c>
      <c r="D12" s="4">
        <v>2.6026084696154599</v>
      </c>
      <c r="E12" s="4">
        <v>-0.69899571593452303</v>
      </c>
      <c r="G12" s="9" t="s">
        <v>16</v>
      </c>
      <c r="H12" s="9" t="s">
        <v>17</v>
      </c>
      <c r="I12" s="4">
        <v>2.2504920740788998</v>
      </c>
      <c r="J12" s="4">
        <v>-1.20523197026873</v>
      </c>
      <c r="L12" s="9" t="s">
        <v>122</v>
      </c>
      <c r="M12" s="9" t="s">
        <v>123</v>
      </c>
      <c r="N12" s="4">
        <v>2.1714559539999998</v>
      </c>
      <c r="O12" s="4">
        <v>0.893115357</v>
      </c>
      <c r="P12" s="5"/>
      <c r="Q12" s="9" t="s">
        <v>124</v>
      </c>
      <c r="R12" s="9" t="s">
        <v>125</v>
      </c>
      <c r="S12" s="4">
        <v>2.1523811024312902</v>
      </c>
      <c r="T12" s="4">
        <v>0.47797284725155997</v>
      </c>
      <c r="U12" s="5"/>
      <c r="V12" s="9" t="s">
        <v>126</v>
      </c>
      <c r="W12" s="9" t="s">
        <v>127</v>
      </c>
      <c r="X12" s="4">
        <v>2.1818344104100702</v>
      </c>
      <c r="Y12" s="4">
        <v>0.867163715972186</v>
      </c>
      <c r="Z12" s="5"/>
      <c r="AA12" s="10" t="s">
        <v>128</v>
      </c>
      <c r="AB12" s="10" t="s">
        <v>129</v>
      </c>
      <c r="AC12">
        <v>1.78478880081965</v>
      </c>
      <c r="AD12">
        <v>0.49834898665709698</v>
      </c>
      <c r="AE12" s="5"/>
      <c r="AF12" s="9" t="s">
        <v>130</v>
      </c>
      <c r="AG12" s="9" t="s">
        <v>131</v>
      </c>
      <c r="AH12" s="4">
        <v>2.3042041309443899</v>
      </c>
      <c r="AI12" s="4">
        <v>-0.88488353774141904</v>
      </c>
      <c r="AJ12" s="5"/>
      <c r="AK12" s="10" t="s">
        <v>132</v>
      </c>
      <c r="AL12" s="10" t="s">
        <v>133</v>
      </c>
      <c r="AM12">
        <v>1.97518170341546</v>
      </c>
      <c r="AN12">
        <v>-2.4868096701385398</v>
      </c>
      <c r="AO12" s="5"/>
    </row>
    <row r="13" spans="2:41" x14ac:dyDescent="0.2">
      <c r="B13" s="9" t="s">
        <v>134</v>
      </c>
      <c r="C13" s="9" t="s">
        <v>135</v>
      </c>
      <c r="D13" s="4">
        <v>2.5990228184705302</v>
      </c>
      <c r="E13" s="4">
        <v>-3.52255272502443</v>
      </c>
      <c r="G13" s="9" t="s">
        <v>136</v>
      </c>
      <c r="H13" s="9" t="s">
        <v>137</v>
      </c>
      <c r="I13" s="4">
        <v>2.20407618247051</v>
      </c>
      <c r="J13" s="4">
        <v>0.88565087413148902</v>
      </c>
      <c r="L13" s="9" t="s">
        <v>72</v>
      </c>
      <c r="M13" s="9" t="s">
        <v>73</v>
      </c>
      <c r="N13" s="4">
        <v>2.1216477079999998</v>
      </c>
      <c r="O13" s="4">
        <v>0.71260666399999995</v>
      </c>
      <c r="P13" s="5"/>
      <c r="Q13" s="9" t="s">
        <v>76</v>
      </c>
      <c r="R13" s="9" t="s">
        <v>77</v>
      </c>
      <c r="S13" s="4">
        <v>2.15127177896973</v>
      </c>
      <c r="T13" s="4">
        <v>-1.18848248456324</v>
      </c>
      <c r="U13" s="5"/>
      <c r="V13" s="9" t="s">
        <v>138</v>
      </c>
      <c r="W13" s="9" t="s">
        <v>139</v>
      </c>
      <c r="X13" s="4">
        <v>2.1732499503638998</v>
      </c>
      <c r="Y13" s="4">
        <v>-1.5303288250946101</v>
      </c>
      <c r="Z13" s="5"/>
      <c r="AA13" s="10" t="s">
        <v>114</v>
      </c>
      <c r="AB13" s="10" t="s">
        <v>115</v>
      </c>
      <c r="AC13">
        <v>1.77669754902431</v>
      </c>
      <c r="AD13">
        <v>-0.742578915874472</v>
      </c>
      <c r="AE13" s="5"/>
      <c r="AF13" s="9" t="s">
        <v>140</v>
      </c>
      <c r="AG13" s="9" t="s">
        <v>141</v>
      </c>
      <c r="AH13" s="4">
        <v>2.2734848548118101</v>
      </c>
      <c r="AI13" s="4">
        <v>-0.87361939681947598</v>
      </c>
      <c r="AJ13" s="5"/>
      <c r="AK13" s="10" t="s">
        <v>114</v>
      </c>
      <c r="AL13" s="10" t="s">
        <v>115</v>
      </c>
      <c r="AM13">
        <v>1.9557258993067701</v>
      </c>
      <c r="AN13">
        <v>-2.6356481502453799</v>
      </c>
      <c r="AO13" s="5"/>
    </row>
    <row r="14" spans="2:41" x14ac:dyDescent="0.2">
      <c r="B14" s="9" t="s">
        <v>64</v>
      </c>
      <c r="C14" s="9" t="s">
        <v>65</v>
      </c>
      <c r="D14" s="4">
        <v>2.5533867996775399</v>
      </c>
      <c r="E14" s="4">
        <v>-0.626517224563367</v>
      </c>
      <c r="G14" s="9" t="s">
        <v>142</v>
      </c>
      <c r="H14" s="9" t="s">
        <v>143</v>
      </c>
      <c r="I14" s="4">
        <v>2.1306192988708199</v>
      </c>
      <c r="J14" s="4">
        <v>-0.699672871461543</v>
      </c>
      <c r="L14" s="9" t="s">
        <v>82</v>
      </c>
      <c r="M14" s="9" t="s">
        <v>83</v>
      </c>
      <c r="N14" s="4">
        <v>2.0260597730000001</v>
      </c>
      <c r="O14" s="4">
        <v>0.53785808000000002</v>
      </c>
      <c r="P14" s="5"/>
      <c r="Q14" s="9" t="s">
        <v>144</v>
      </c>
      <c r="R14" s="9" t="s">
        <v>145</v>
      </c>
      <c r="S14" s="4">
        <v>2.0563849834938601</v>
      </c>
      <c r="T14" s="4">
        <v>-1.2224226167663299</v>
      </c>
      <c r="U14" s="5"/>
      <c r="V14" s="9" t="s">
        <v>146</v>
      </c>
      <c r="W14" s="9" t="s">
        <v>147</v>
      </c>
      <c r="X14" s="4">
        <v>2.1581492841946499</v>
      </c>
      <c r="Y14" s="4">
        <v>-1.6388119469620199</v>
      </c>
      <c r="Z14" s="5"/>
      <c r="AA14" s="10" t="s">
        <v>130</v>
      </c>
      <c r="AB14" s="10" t="s">
        <v>131</v>
      </c>
      <c r="AC14">
        <v>1.6032854893377</v>
      </c>
      <c r="AD14">
        <v>0.73703212300494403</v>
      </c>
      <c r="AE14" s="5"/>
      <c r="AF14" s="9" t="s">
        <v>148</v>
      </c>
      <c r="AG14" s="9" t="s">
        <v>149</v>
      </c>
      <c r="AH14" s="4">
        <v>2.2457973382474399</v>
      </c>
      <c r="AI14" s="4">
        <v>-1.69986299896621</v>
      </c>
      <c r="AJ14" s="5"/>
      <c r="AK14" s="10" t="s">
        <v>150</v>
      </c>
      <c r="AL14" s="10" t="s">
        <v>151</v>
      </c>
      <c r="AM14">
        <v>1.9182374440824801</v>
      </c>
      <c r="AN14">
        <v>-2.3899781525542201</v>
      </c>
      <c r="AO14" s="5"/>
    </row>
    <row r="15" spans="2:41" x14ac:dyDescent="0.2">
      <c r="B15" s="9" t="s">
        <v>152</v>
      </c>
      <c r="C15" s="9" t="s">
        <v>153</v>
      </c>
      <c r="D15" s="4">
        <v>2.5428284472631</v>
      </c>
      <c r="E15" s="4">
        <v>-0.94575096936871605</v>
      </c>
      <c r="G15" s="9" t="s">
        <v>140</v>
      </c>
      <c r="H15" s="9" t="s">
        <v>141</v>
      </c>
      <c r="I15" s="4">
        <v>2.1134429291418799</v>
      </c>
      <c r="J15" s="4">
        <v>-1.4225121099495499</v>
      </c>
      <c r="L15" s="10" t="s">
        <v>68</v>
      </c>
      <c r="M15" s="10" t="s">
        <v>69</v>
      </c>
      <c r="N15">
        <v>1.979427585</v>
      </c>
      <c r="O15">
        <v>0.54392864399999996</v>
      </c>
      <c r="P15" s="5"/>
      <c r="Q15" s="9" t="s">
        <v>130</v>
      </c>
      <c r="R15" s="9" t="s">
        <v>131</v>
      </c>
      <c r="S15" s="4">
        <v>2.0100847705167499</v>
      </c>
      <c r="T15" s="4">
        <v>-0.99954092823275498</v>
      </c>
      <c r="U15" s="5"/>
      <c r="V15" s="9" t="s">
        <v>64</v>
      </c>
      <c r="W15" s="9" t="s">
        <v>65</v>
      </c>
      <c r="X15" s="4">
        <v>2.1278716524958701</v>
      </c>
      <c r="Y15" s="4">
        <v>-1.5629648882618099</v>
      </c>
      <c r="Z15" s="5"/>
      <c r="AA15" s="10" t="s">
        <v>154</v>
      </c>
      <c r="AB15" s="10" t="s">
        <v>155</v>
      </c>
      <c r="AC15">
        <v>1.5948395442422001</v>
      </c>
      <c r="AD15">
        <v>0.557445500324528</v>
      </c>
      <c r="AE15" s="5"/>
      <c r="AF15" s="9" t="s">
        <v>84</v>
      </c>
      <c r="AG15" s="9" t="s">
        <v>85</v>
      </c>
      <c r="AH15" s="4">
        <v>2.23376315565636</v>
      </c>
      <c r="AI15" s="4">
        <v>-1.8202780077642999</v>
      </c>
      <c r="AJ15" s="5"/>
      <c r="AK15" s="10" t="s">
        <v>84</v>
      </c>
      <c r="AL15" s="10" t="s">
        <v>85</v>
      </c>
      <c r="AM15">
        <v>1.9152239776522499</v>
      </c>
      <c r="AN15">
        <v>-2.5093546714994401</v>
      </c>
      <c r="AO15" s="5"/>
    </row>
    <row r="16" spans="2:41" x14ac:dyDescent="0.2">
      <c r="B16" s="9" t="s">
        <v>146</v>
      </c>
      <c r="C16" s="9" t="s">
        <v>147</v>
      </c>
      <c r="D16" s="4">
        <v>2.4530358732469102</v>
      </c>
      <c r="E16" s="4">
        <v>-0.71046046641469596</v>
      </c>
      <c r="G16" s="9" t="s">
        <v>156</v>
      </c>
      <c r="H16" s="9" t="s">
        <v>157</v>
      </c>
      <c r="I16" s="4">
        <v>2.04004947003114</v>
      </c>
      <c r="J16" s="4">
        <v>-0.49979911362243301</v>
      </c>
      <c r="L16" s="10" t="s">
        <v>94</v>
      </c>
      <c r="M16" s="10" t="s">
        <v>95</v>
      </c>
      <c r="N16">
        <v>1.8857208249999999</v>
      </c>
      <c r="O16">
        <v>0.99943843700000001</v>
      </c>
      <c r="P16" s="5"/>
      <c r="Q16" s="10" t="s">
        <v>158</v>
      </c>
      <c r="R16" s="10" t="s">
        <v>159</v>
      </c>
      <c r="S16">
        <v>1.99758220021376</v>
      </c>
      <c r="T16">
        <v>-1.01136590081556</v>
      </c>
      <c r="U16" s="5"/>
      <c r="V16" s="9" t="s">
        <v>156</v>
      </c>
      <c r="W16" s="9" t="s">
        <v>157</v>
      </c>
      <c r="X16" s="4">
        <v>2.1064753176075901</v>
      </c>
      <c r="Y16" s="4">
        <v>-1.12656249199901</v>
      </c>
      <c r="Z16" s="5"/>
      <c r="AA16" s="10" t="s">
        <v>148</v>
      </c>
      <c r="AB16" s="10" t="s">
        <v>149</v>
      </c>
      <c r="AC16">
        <v>1.5706196100232701</v>
      </c>
      <c r="AD16">
        <v>-0.63960382771499802</v>
      </c>
      <c r="AE16" s="5"/>
      <c r="AF16" s="9" t="s">
        <v>160</v>
      </c>
      <c r="AG16" s="9" t="s">
        <v>161</v>
      </c>
      <c r="AH16" s="4">
        <v>2.2147182621910599</v>
      </c>
      <c r="AI16" s="4">
        <v>-1.9326255124701199</v>
      </c>
      <c r="AJ16" s="5"/>
      <c r="AK16" s="10" t="s">
        <v>62</v>
      </c>
      <c r="AL16" s="10" t="s">
        <v>63</v>
      </c>
      <c r="AM16">
        <v>1.8709277711258101</v>
      </c>
      <c r="AN16">
        <v>4.9089972271381503</v>
      </c>
      <c r="AO16" s="5"/>
    </row>
    <row r="17" spans="2:41" x14ac:dyDescent="0.2">
      <c r="B17" s="9" t="s">
        <v>162</v>
      </c>
      <c r="C17" s="9" t="s">
        <v>163</v>
      </c>
      <c r="D17" s="4">
        <v>2.4389013250192102</v>
      </c>
      <c r="E17" s="4">
        <v>-5.2164310543754997</v>
      </c>
      <c r="G17" s="10" t="s">
        <v>96</v>
      </c>
      <c r="H17" s="10" t="s">
        <v>97</v>
      </c>
      <c r="I17">
        <v>1.98586133325242</v>
      </c>
      <c r="J17">
        <v>-1.2115781035248501</v>
      </c>
      <c r="L17" s="10" t="s">
        <v>84</v>
      </c>
      <c r="M17" s="10" t="s">
        <v>85</v>
      </c>
      <c r="N17">
        <v>1.8630575519999999</v>
      </c>
      <c r="O17">
        <v>0.76143827799999997</v>
      </c>
      <c r="P17" s="5"/>
      <c r="Q17" s="10" t="s">
        <v>164</v>
      </c>
      <c r="R17" s="10" t="s">
        <v>165</v>
      </c>
      <c r="S17">
        <v>1.9480300069672101</v>
      </c>
      <c r="T17">
        <v>0.405277746623323</v>
      </c>
      <c r="U17" s="5"/>
      <c r="V17" s="9" t="s">
        <v>104</v>
      </c>
      <c r="W17" s="9" t="s">
        <v>105</v>
      </c>
      <c r="X17" s="4">
        <v>2.0818648128984001</v>
      </c>
      <c r="Y17" s="4">
        <v>-1.6388386837073801</v>
      </c>
      <c r="Z17" s="5"/>
      <c r="AA17" s="10" t="s">
        <v>140</v>
      </c>
      <c r="AB17" s="10" t="s">
        <v>141</v>
      </c>
      <c r="AC17">
        <v>1.55521822526966</v>
      </c>
      <c r="AD17">
        <v>0.64603422569137403</v>
      </c>
      <c r="AE17" s="5"/>
      <c r="AF17" s="9" t="s">
        <v>114</v>
      </c>
      <c r="AG17" s="9" t="s">
        <v>115</v>
      </c>
      <c r="AH17" s="4">
        <v>2.20204886732285</v>
      </c>
      <c r="AI17" s="4">
        <v>-1.83202183440652</v>
      </c>
      <c r="AJ17" s="5"/>
      <c r="AK17" s="10" t="s">
        <v>24</v>
      </c>
      <c r="AL17" s="10" t="s">
        <v>25</v>
      </c>
      <c r="AM17">
        <v>1.83169838640623</v>
      </c>
      <c r="AN17">
        <v>4.8243715262555096</v>
      </c>
      <c r="AO17" s="5"/>
    </row>
    <row r="18" spans="2:41" x14ac:dyDescent="0.2">
      <c r="B18" s="9" t="s">
        <v>166</v>
      </c>
      <c r="C18" s="9" t="s">
        <v>167</v>
      </c>
      <c r="D18" s="4">
        <v>2.3372576883597298</v>
      </c>
      <c r="E18" s="4">
        <v>-2.6725150974537799</v>
      </c>
      <c r="G18" s="10" t="s">
        <v>168</v>
      </c>
      <c r="H18" s="10" t="s">
        <v>169</v>
      </c>
      <c r="I18">
        <v>1.9773592157406401</v>
      </c>
      <c r="J18">
        <v>-0.64451611484943705</v>
      </c>
      <c r="L18" s="10" t="s">
        <v>170</v>
      </c>
      <c r="M18" s="10" t="s">
        <v>171</v>
      </c>
      <c r="N18">
        <v>1.8297520669938401</v>
      </c>
      <c r="O18">
        <v>-0.64390773784787203</v>
      </c>
      <c r="P18" s="5"/>
      <c r="Q18" s="10" t="s">
        <v>172</v>
      </c>
      <c r="R18" s="10" t="s">
        <v>173</v>
      </c>
      <c r="S18">
        <v>1.9210257793354</v>
      </c>
      <c r="T18">
        <v>0.39892649250814899</v>
      </c>
      <c r="U18" s="5"/>
      <c r="V18" s="9" t="s">
        <v>10</v>
      </c>
      <c r="W18" s="9" t="s">
        <v>11</v>
      </c>
      <c r="X18" s="4">
        <v>2.0659888727770399</v>
      </c>
      <c r="Y18" s="4">
        <v>0.54359846515836396</v>
      </c>
      <c r="Z18" s="5"/>
      <c r="AA18" s="10" t="s">
        <v>52</v>
      </c>
      <c r="AB18" s="10" t="s">
        <v>53</v>
      </c>
      <c r="AC18">
        <v>1.5488556017242301</v>
      </c>
      <c r="AD18">
        <v>0.435950634563186</v>
      </c>
      <c r="AE18" s="5"/>
      <c r="AF18" s="9" t="s">
        <v>106</v>
      </c>
      <c r="AG18" s="9" t="s">
        <v>107</v>
      </c>
      <c r="AH18" s="4">
        <v>2.1623400466649998</v>
      </c>
      <c r="AI18" s="4">
        <v>-1.86961951735848</v>
      </c>
      <c r="AJ18" s="5"/>
      <c r="AK18" s="10" t="s">
        <v>174</v>
      </c>
      <c r="AL18" s="10" t="s">
        <v>175</v>
      </c>
      <c r="AM18">
        <v>1.82969909596958</v>
      </c>
      <c r="AN18">
        <v>6.05392891417707</v>
      </c>
      <c r="AO18" s="5"/>
    </row>
    <row r="19" spans="2:41" x14ac:dyDescent="0.2">
      <c r="B19" s="9" t="s">
        <v>176</v>
      </c>
      <c r="C19" s="9" t="s">
        <v>177</v>
      </c>
      <c r="D19" s="4">
        <v>2.3124602437843298</v>
      </c>
      <c r="E19" s="4">
        <v>-0.71279814728909396</v>
      </c>
      <c r="G19" s="10" t="s">
        <v>178</v>
      </c>
      <c r="H19" s="10" t="s">
        <v>179</v>
      </c>
      <c r="I19">
        <v>1.9374821545551</v>
      </c>
      <c r="J19">
        <v>-0.49277214980198902</v>
      </c>
      <c r="L19" s="10" t="s">
        <v>152</v>
      </c>
      <c r="M19" s="10" t="s">
        <v>153</v>
      </c>
      <c r="N19">
        <v>1.806415259</v>
      </c>
      <c r="O19">
        <v>0.94398355</v>
      </c>
      <c r="P19" s="5"/>
      <c r="Q19" s="10" t="s">
        <v>34</v>
      </c>
      <c r="R19" s="10" t="s">
        <v>35</v>
      </c>
      <c r="S19">
        <v>1.8160861826678001</v>
      </c>
      <c r="T19">
        <v>-0.27917665033982297</v>
      </c>
      <c r="U19" s="5"/>
      <c r="V19" s="9" t="s">
        <v>180</v>
      </c>
      <c r="W19" s="9" t="s">
        <v>181</v>
      </c>
      <c r="X19" s="4">
        <v>2.0495099725441701</v>
      </c>
      <c r="Y19" s="4">
        <v>0.53832791732705498</v>
      </c>
      <c r="Z19" s="5"/>
      <c r="AA19" s="10" t="s">
        <v>182</v>
      </c>
      <c r="AB19" s="10" t="s">
        <v>183</v>
      </c>
      <c r="AC19">
        <v>1.4838542907429899</v>
      </c>
      <c r="AD19">
        <v>0.52012079778762199</v>
      </c>
      <c r="AE19" s="5"/>
      <c r="AF19" s="9" t="s">
        <v>184</v>
      </c>
      <c r="AG19" s="9" t="s">
        <v>185</v>
      </c>
      <c r="AH19" s="4">
        <v>2.0999247100850398</v>
      </c>
      <c r="AI19" s="4">
        <v>-1.4140494772248799</v>
      </c>
      <c r="AJ19" s="5"/>
      <c r="AK19" s="10" t="s">
        <v>56</v>
      </c>
      <c r="AL19" s="10" t="s">
        <v>57</v>
      </c>
      <c r="AM19">
        <v>1.8006647698568301</v>
      </c>
      <c r="AN19">
        <v>5.0925815801341798</v>
      </c>
      <c r="AO19" s="5"/>
    </row>
    <row r="20" spans="2:41" x14ac:dyDescent="0.2">
      <c r="B20" s="9" t="s">
        <v>186</v>
      </c>
      <c r="C20" s="9" t="s">
        <v>187</v>
      </c>
      <c r="D20" s="4">
        <v>2.2923696363428099</v>
      </c>
      <c r="E20" s="4">
        <v>-2.76595692633708</v>
      </c>
      <c r="G20" s="10" t="s">
        <v>188</v>
      </c>
      <c r="H20" s="10" t="s">
        <v>189</v>
      </c>
      <c r="I20">
        <v>1.90411060665743</v>
      </c>
      <c r="J20">
        <v>-1.30907582749564</v>
      </c>
      <c r="L20" s="10" t="s">
        <v>148</v>
      </c>
      <c r="M20" s="10" t="s">
        <v>149</v>
      </c>
      <c r="N20">
        <v>1.779217697</v>
      </c>
      <c r="O20">
        <v>0.74030350300000003</v>
      </c>
      <c r="P20" s="5"/>
      <c r="Q20" s="10" t="s">
        <v>58</v>
      </c>
      <c r="R20" s="10" t="s">
        <v>59</v>
      </c>
      <c r="S20">
        <v>1.7989427145746799</v>
      </c>
      <c r="T20">
        <v>-0.31807641380496499</v>
      </c>
      <c r="U20" s="5"/>
      <c r="V20" s="9" t="s">
        <v>90</v>
      </c>
      <c r="W20" s="9" t="s">
        <v>91</v>
      </c>
      <c r="X20" s="4">
        <v>2.04042054746346</v>
      </c>
      <c r="Y20" s="4">
        <v>0.75927012193284205</v>
      </c>
      <c r="Z20" s="5"/>
      <c r="AA20" s="10" t="s">
        <v>166</v>
      </c>
      <c r="AB20" s="10" t="s">
        <v>167</v>
      </c>
      <c r="AC20">
        <v>1.46606965537462</v>
      </c>
      <c r="AD20">
        <v>0.66761703375043902</v>
      </c>
      <c r="AE20" s="5"/>
      <c r="AF20" s="9" t="s">
        <v>190</v>
      </c>
      <c r="AG20" s="9" t="s">
        <v>191</v>
      </c>
      <c r="AH20" s="4">
        <v>2.04357011743001</v>
      </c>
      <c r="AI20" s="4">
        <v>-1.35219545221824</v>
      </c>
      <c r="AJ20" s="5"/>
      <c r="AK20" s="10" t="s">
        <v>102</v>
      </c>
      <c r="AL20" s="10" t="s">
        <v>103</v>
      </c>
      <c r="AM20">
        <v>1.77721763198581</v>
      </c>
      <c r="AN20">
        <v>4.662502798427</v>
      </c>
      <c r="AO20" s="5"/>
    </row>
    <row r="21" spans="2:41" x14ac:dyDescent="0.2">
      <c r="B21" s="9" t="s">
        <v>44</v>
      </c>
      <c r="C21" s="9" t="s">
        <v>45</v>
      </c>
      <c r="D21" s="4">
        <v>2.2872897546984099</v>
      </c>
      <c r="E21" s="4">
        <v>-0.81208063814530496</v>
      </c>
      <c r="G21" s="10" t="s">
        <v>192</v>
      </c>
      <c r="H21" s="10" t="s">
        <v>193</v>
      </c>
      <c r="I21">
        <v>1.89363759139451</v>
      </c>
      <c r="J21">
        <v>-1.2695649991878999</v>
      </c>
      <c r="L21" s="10" t="s">
        <v>194</v>
      </c>
      <c r="M21" s="10" t="s">
        <v>195</v>
      </c>
      <c r="N21">
        <v>1.7760370480000001</v>
      </c>
      <c r="O21">
        <v>0.96733662799999998</v>
      </c>
      <c r="P21" s="5"/>
      <c r="Q21" s="10" t="s">
        <v>196</v>
      </c>
      <c r="R21" s="10" t="s">
        <v>197</v>
      </c>
      <c r="S21">
        <v>1.7865519614782901</v>
      </c>
      <c r="T21">
        <v>-0.29379309101176099</v>
      </c>
      <c r="U21" s="5"/>
      <c r="V21" s="9" t="s">
        <v>158</v>
      </c>
      <c r="W21" s="9" t="s">
        <v>159</v>
      </c>
      <c r="X21" s="4">
        <v>2.0307368029276698</v>
      </c>
      <c r="Y21" s="4">
        <v>1.3498104985836099</v>
      </c>
      <c r="Z21" s="5"/>
      <c r="AA21" s="10" t="s">
        <v>198</v>
      </c>
      <c r="AB21" s="10" t="s">
        <v>199</v>
      </c>
      <c r="AC21">
        <v>1.4316578329402501</v>
      </c>
      <c r="AD21">
        <v>0.498774343145439</v>
      </c>
      <c r="AE21" s="5"/>
      <c r="AF21" s="10" t="s">
        <v>156</v>
      </c>
      <c r="AG21" s="10" t="s">
        <v>157</v>
      </c>
      <c r="AH21">
        <v>1.9895453384306301</v>
      </c>
      <c r="AI21">
        <v>-1.42975166478775</v>
      </c>
      <c r="AJ21" s="5"/>
      <c r="AK21" s="10" t="s">
        <v>148</v>
      </c>
      <c r="AL21" s="10" t="s">
        <v>149</v>
      </c>
      <c r="AM21">
        <v>1.73741331277526</v>
      </c>
      <c r="AN21">
        <v>-2.1070703262739401</v>
      </c>
      <c r="AO21" s="5"/>
    </row>
    <row r="22" spans="2:41" x14ac:dyDescent="0.2">
      <c r="B22" s="9" t="s">
        <v>180</v>
      </c>
      <c r="C22" s="9" t="s">
        <v>181</v>
      </c>
      <c r="D22" s="4">
        <v>2.1846862057157201</v>
      </c>
      <c r="E22" s="4">
        <v>-2.2498677784424799</v>
      </c>
      <c r="G22" s="10" t="s">
        <v>200</v>
      </c>
      <c r="H22" s="10" t="s">
        <v>201</v>
      </c>
      <c r="I22">
        <v>1.83185533529086</v>
      </c>
      <c r="J22">
        <v>-1.4023807046866601</v>
      </c>
      <c r="L22" s="10" t="s">
        <v>202</v>
      </c>
      <c r="M22" s="10" t="s">
        <v>203</v>
      </c>
      <c r="N22">
        <v>1.7470129000000001</v>
      </c>
      <c r="O22">
        <v>0.90719729400000004</v>
      </c>
      <c r="P22" s="5"/>
      <c r="Q22" s="10" t="s">
        <v>62</v>
      </c>
      <c r="R22" s="10" t="s">
        <v>63</v>
      </c>
      <c r="S22">
        <v>1.73110417119547</v>
      </c>
      <c r="T22">
        <v>-0.84757451135248796</v>
      </c>
      <c r="U22" s="5"/>
      <c r="V22" s="10" t="s">
        <v>204</v>
      </c>
      <c r="W22" s="10" t="s">
        <v>205</v>
      </c>
      <c r="X22">
        <v>1.98255086472062</v>
      </c>
      <c r="Y22">
        <v>-1.5189760772165699</v>
      </c>
      <c r="Z22" s="5"/>
      <c r="AA22" s="10" t="s">
        <v>20</v>
      </c>
      <c r="AB22" s="10" t="s">
        <v>21</v>
      </c>
      <c r="AC22">
        <v>1.4276745113624401</v>
      </c>
      <c r="AD22">
        <v>-0.54539386615769503</v>
      </c>
      <c r="AE22" s="5"/>
      <c r="AF22" s="10" t="s">
        <v>26</v>
      </c>
      <c r="AG22" s="10" t="s">
        <v>27</v>
      </c>
      <c r="AH22">
        <v>1.95559730878836</v>
      </c>
      <c r="AI22">
        <v>-1.6366661753435101</v>
      </c>
      <c r="AJ22" s="5"/>
      <c r="AK22" s="10" t="s">
        <v>206</v>
      </c>
      <c r="AL22" s="10" t="s">
        <v>207</v>
      </c>
      <c r="AM22">
        <v>1.73166317668686</v>
      </c>
      <c r="AN22">
        <v>5.5240606170059996</v>
      </c>
      <c r="AO22" s="5"/>
    </row>
    <row r="23" spans="2:41" x14ac:dyDescent="0.2">
      <c r="B23" s="9" t="s">
        <v>208</v>
      </c>
      <c r="C23" s="9" t="s">
        <v>209</v>
      </c>
      <c r="D23" s="4">
        <v>2.10836362202603</v>
      </c>
      <c r="E23" s="4">
        <v>0.79307113596754597</v>
      </c>
      <c r="G23" s="10" t="s">
        <v>210</v>
      </c>
      <c r="H23" s="10" t="s">
        <v>211</v>
      </c>
      <c r="I23">
        <v>1.82925593146929</v>
      </c>
      <c r="J23">
        <v>-1.2427054054287701</v>
      </c>
      <c r="L23" s="10" t="s">
        <v>196</v>
      </c>
      <c r="M23" s="10" t="s">
        <v>197</v>
      </c>
      <c r="N23">
        <v>1.7111602969999999</v>
      </c>
      <c r="O23">
        <v>0.74715006100000003</v>
      </c>
      <c r="P23" s="5"/>
      <c r="Q23" s="10" t="s">
        <v>96</v>
      </c>
      <c r="R23" s="10" t="s">
        <v>97</v>
      </c>
      <c r="S23">
        <v>1.7062397397553299</v>
      </c>
      <c r="T23">
        <v>-0.82711573857725496</v>
      </c>
      <c r="U23" s="5"/>
      <c r="V23" s="10" t="s">
        <v>142</v>
      </c>
      <c r="W23" s="10" t="s">
        <v>143</v>
      </c>
      <c r="X23">
        <v>1.97689754202732</v>
      </c>
      <c r="Y23">
        <v>-1.2032020514003301</v>
      </c>
      <c r="Z23" s="5"/>
      <c r="AA23" s="10" t="s">
        <v>48</v>
      </c>
      <c r="AB23" s="10" t="s">
        <v>49</v>
      </c>
      <c r="AC23">
        <v>1.42289644364996</v>
      </c>
      <c r="AD23">
        <v>0.54428971863688302</v>
      </c>
      <c r="AE23" s="5"/>
      <c r="AF23" s="10" t="s">
        <v>40</v>
      </c>
      <c r="AG23" s="10" t="s">
        <v>41</v>
      </c>
      <c r="AH23">
        <v>1.9240703178459999</v>
      </c>
      <c r="AI23">
        <v>-1.9265007329243</v>
      </c>
      <c r="AJ23" s="5"/>
      <c r="AK23" s="10" t="s">
        <v>118</v>
      </c>
      <c r="AL23" s="10" t="s">
        <v>119</v>
      </c>
      <c r="AM23">
        <v>1.72180332781169</v>
      </c>
      <c r="AN23">
        <v>-2.0317856304416102</v>
      </c>
      <c r="AO23" s="5"/>
    </row>
    <row r="24" spans="2:41" x14ac:dyDescent="0.2">
      <c r="B24" s="9" t="s">
        <v>212</v>
      </c>
      <c r="C24" s="9" t="s">
        <v>213</v>
      </c>
      <c r="D24" s="4">
        <v>2.1006429884377602</v>
      </c>
      <c r="E24" s="4">
        <v>-0.78740932560810495</v>
      </c>
      <c r="G24" s="10" t="s">
        <v>214</v>
      </c>
      <c r="H24" s="10" t="s">
        <v>215</v>
      </c>
      <c r="I24">
        <v>1.74342290307464</v>
      </c>
      <c r="J24">
        <v>-1.2440724861708501</v>
      </c>
      <c r="L24" s="10" t="s">
        <v>22</v>
      </c>
      <c r="M24" s="10" t="s">
        <v>23</v>
      </c>
      <c r="N24">
        <v>1.70090571819887</v>
      </c>
      <c r="O24">
        <v>-0.53651161692680704</v>
      </c>
      <c r="P24" s="5"/>
      <c r="Q24" s="10" t="s">
        <v>74</v>
      </c>
      <c r="R24" s="10" t="s">
        <v>75</v>
      </c>
      <c r="S24">
        <v>1.6981667699407801</v>
      </c>
      <c r="T24">
        <v>-0.80117923849958805</v>
      </c>
      <c r="U24" s="5"/>
      <c r="V24" s="10" t="s">
        <v>216</v>
      </c>
      <c r="W24" s="10" t="s">
        <v>217</v>
      </c>
      <c r="X24">
        <v>1.9754052726346401</v>
      </c>
      <c r="Y24">
        <v>0.82770236437703404</v>
      </c>
      <c r="Z24" s="5"/>
      <c r="AA24" s="10" t="s">
        <v>112</v>
      </c>
      <c r="AB24" s="10" t="s">
        <v>113</v>
      </c>
      <c r="AC24">
        <v>1.3672031642284399</v>
      </c>
      <c r="AD24">
        <v>0.48640519602820398</v>
      </c>
      <c r="AE24" s="5"/>
      <c r="AF24" s="10" t="s">
        <v>12</v>
      </c>
      <c r="AG24" s="10" t="s">
        <v>13</v>
      </c>
      <c r="AH24">
        <v>1.9186961476386599</v>
      </c>
      <c r="AI24">
        <v>-1.5230848415170199</v>
      </c>
      <c r="AJ24" s="5"/>
      <c r="AK24" s="10" t="s">
        <v>218</v>
      </c>
      <c r="AL24" s="10" t="s">
        <v>219</v>
      </c>
      <c r="AM24">
        <v>1.7182853737697199</v>
      </c>
      <c r="AN24">
        <v>5.4136011255213701</v>
      </c>
      <c r="AO24" s="5"/>
    </row>
    <row r="25" spans="2:41" x14ac:dyDescent="0.2">
      <c r="B25" s="9" t="s">
        <v>160</v>
      </c>
      <c r="C25" s="9" t="s">
        <v>161</v>
      </c>
      <c r="D25" s="4">
        <v>2.0600391954624699</v>
      </c>
      <c r="E25" s="4">
        <v>0.33372720462651101</v>
      </c>
      <c r="G25" s="10" t="s">
        <v>190</v>
      </c>
      <c r="H25" s="10" t="s">
        <v>191</v>
      </c>
      <c r="I25">
        <v>1.73428379364417</v>
      </c>
      <c r="J25">
        <v>-0.40115991287403302</v>
      </c>
      <c r="L25" s="10" t="s">
        <v>86</v>
      </c>
      <c r="M25" s="10" t="s">
        <v>87</v>
      </c>
      <c r="N25">
        <v>1.646109724</v>
      </c>
      <c r="O25">
        <v>0.71355311700000001</v>
      </c>
      <c r="P25" s="5"/>
      <c r="Q25" s="10" t="s">
        <v>170</v>
      </c>
      <c r="R25" s="10" t="s">
        <v>171</v>
      </c>
      <c r="S25">
        <v>1.69775110606602</v>
      </c>
      <c r="T25">
        <v>-1.06324447086324</v>
      </c>
      <c r="U25" s="5"/>
      <c r="V25" s="10" t="s">
        <v>70</v>
      </c>
      <c r="W25" s="10" t="s">
        <v>71</v>
      </c>
      <c r="X25">
        <v>1.92279033601309</v>
      </c>
      <c r="Y25">
        <v>-1.1934414873384001</v>
      </c>
      <c r="Z25" s="5"/>
      <c r="AA25" s="10" t="s">
        <v>210</v>
      </c>
      <c r="AB25" s="10" t="s">
        <v>211</v>
      </c>
      <c r="AC25">
        <v>1.2320195525872399</v>
      </c>
      <c r="AD25">
        <v>0.53897956716404405</v>
      </c>
      <c r="AE25" s="5"/>
      <c r="AF25" s="10" t="s">
        <v>54</v>
      </c>
      <c r="AG25" s="10" t="s">
        <v>55</v>
      </c>
      <c r="AH25">
        <v>1.9021665554243099</v>
      </c>
      <c r="AI25">
        <v>-1.9041193304241599</v>
      </c>
      <c r="AJ25" s="5"/>
      <c r="AK25" s="10" t="s">
        <v>220</v>
      </c>
      <c r="AL25" s="10" t="s">
        <v>221</v>
      </c>
      <c r="AM25">
        <v>1.6927448503263001</v>
      </c>
      <c r="AN25">
        <v>5.7234570553591801</v>
      </c>
      <c r="AO25" s="5"/>
    </row>
    <row r="26" spans="2:41" x14ac:dyDescent="0.2">
      <c r="B26" s="9" t="s">
        <v>124</v>
      </c>
      <c r="C26" s="9" t="s">
        <v>125</v>
      </c>
      <c r="D26" s="4">
        <v>2.0340219854064499</v>
      </c>
      <c r="E26" s="4">
        <v>-0.358404700161709</v>
      </c>
      <c r="G26" s="10" t="s">
        <v>222</v>
      </c>
      <c r="H26" s="10" t="s">
        <v>223</v>
      </c>
      <c r="I26">
        <v>1.7291957862995899</v>
      </c>
      <c r="J26">
        <v>1.1279482926681601</v>
      </c>
      <c r="L26" s="10" t="s">
        <v>212</v>
      </c>
      <c r="M26" s="10" t="s">
        <v>213</v>
      </c>
      <c r="N26">
        <v>1.637063666</v>
      </c>
      <c r="O26">
        <v>0.81351004299999996</v>
      </c>
      <c r="P26" s="5"/>
      <c r="Q26" s="10" t="s">
        <v>90</v>
      </c>
      <c r="R26" s="10" t="s">
        <v>91</v>
      </c>
      <c r="S26">
        <v>1.6606526548667599</v>
      </c>
      <c r="T26">
        <v>-0.81583768203553397</v>
      </c>
      <c r="U26" s="5"/>
      <c r="V26" s="10" t="s">
        <v>122</v>
      </c>
      <c r="W26" s="10" t="s">
        <v>123</v>
      </c>
      <c r="X26">
        <v>1.87358924435527</v>
      </c>
      <c r="Y26">
        <v>-1.2591725971127401</v>
      </c>
      <c r="Z26" s="5"/>
      <c r="AA26" s="10" t="s">
        <v>120</v>
      </c>
      <c r="AB26" s="10" t="s">
        <v>121</v>
      </c>
      <c r="AC26">
        <v>1.2205378334832599</v>
      </c>
      <c r="AD26">
        <v>0.49653039297062601</v>
      </c>
      <c r="AE26" s="5"/>
      <c r="AF26" s="10" t="s">
        <v>222</v>
      </c>
      <c r="AG26" s="10" t="s">
        <v>223</v>
      </c>
      <c r="AH26">
        <v>1.8965468486953401</v>
      </c>
      <c r="AI26">
        <v>-1.8647571165246</v>
      </c>
      <c r="AJ26" s="5"/>
      <c r="AK26" s="10" t="s">
        <v>224</v>
      </c>
      <c r="AL26" s="10" t="s">
        <v>225</v>
      </c>
      <c r="AM26">
        <v>1.6906644262471799</v>
      </c>
      <c r="AN26">
        <v>4.5177239782627803</v>
      </c>
      <c r="AO26" s="5"/>
    </row>
    <row r="27" spans="2:41" x14ac:dyDescent="0.2">
      <c r="B27" s="9" t="s">
        <v>226</v>
      </c>
      <c r="C27" s="9" t="s">
        <v>227</v>
      </c>
      <c r="D27" s="4">
        <v>2.0299302833483699</v>
      </c>
      <c r="E27" s="4">
        <v>-0.53250924464568605</v>
      </c>
      <c r="G27" s="10" t="s">
        <v>228</v>
      </c>
      <c r="H27" s="10" t="s">
        <v>229</v>
      </c>
      <c r="I27">
        <v>1.6750487121050199</v>
      </c>
      <c r="J27">
        <v>0.81896249849053304</v>
      </c>
      <c r="L27" s="10" t="s">
        <v>42</v>
      </c>
      <c r="M27" s="10" t="s">
        <v>43</v>
      </c>
      <c r="N27">
        <v>1.6337162409999999</v>
      </c>
      <c r="O27">
        <v>0.730710474</v>
      </c>
      <c r="P27" s="5"/>
      <c r="Q27" s="10" t="s">
        <v>206</v>
      </c>
      <c r="R27" s="10" t="s">
        <v>207</v>
      </c>
      <c r="S27">
        <v>1.64037321442231</v>
      </c>
      <c r="T27">
        <v>-0.95873400097193295</v>
      </c>
      <c r="U27" s="5"/>
      <c r="V27" s="10" t="s">
        <v>206</v>
      </c>
      <c r="W27" s="10" t="s">
        <v>207</v>
      </c>
      <c r="X27">
        <v>1.84163750790475</v>
      </c>
      <c r="Y27">
        <v>1.0339987465376499</v>
      </c>
      <c r="Z27" s="5"/>
      <c r="AA27" s="10" t="s">
        <v>224</v>
      </c>
      <c r="AB27" s="10" t="s">
        <v>225</v>
      </c>
      <c r="AC27">
        <v>1.20087334917763</v>
      </c>
      <c r="AD27">
        <v>0.42923236150240701</v>
      </c>
      <c r="AE27" s="5"/>
      <c r="AF27" s="10" t="s">
        <v>68</v>
      </c>
      <c r="AG27" s="10" t="s">
        <v>69</v>
      </c>
      <c r="AH27">
        <v>1.86769495400312</v>
      </c>
      <c r="AI27">
        <v>-1.3312589511397099</v>
      </c>
      <c r="AJ27" s="5"/>
      <c r="AK27" s="10" t="s">
        <v>230</v>
      </c>
      <c r="AL27" s="10" t="s">
        <v>231</v>
      </c>
      <c r="AM27">
        <v>1.6524748400013101</v>
      </c>
      <c r="AN27">
        <v>-1.8988405654286999</v>
      </c>
      <c r="AO27" s="5"/>
    </row>
    <row r="28" spans="2:41" x14ac:dyDescent="0.2">
      <c r="B28" s="10" t="s">
        <v>26</v>
      </c>
      <c r="C28" s="10" t="s">
        <v>27</v>
      </c>
      <c r="D28">
        <v>1.9940624027440701</v>
      </c>
      <c r="E28">
        <v>-0.38395821761820798</v>
      </c>
      <c r="G28" s="10" t="s">
        <v>216</v>
      </c>
      <c r="H28" s="10" t="s">
        <v>217</v>
      </c>
      <c r="I28">
        <v>1.6695338942903699</v>
      </c>
      <c r="J28">
        <v>-1.2023347113631699</v>
      </c>
      <c r="L28" s="10" t="s">
        <v>160</v>
      </c>
      <c r="M28" s="10" t="s">
        <v>161</v>
      </c>
      <c r="N28">
        <v>1.6287962220000001</v>
      </c>
      <c r="O28">
        <v>0.71037806999999997</v>
      </c>
      <c r="P28" s="5"/>
      <c r="Q28" s="10" t="s">
        <v>228</v>
      </c>
      <c r="R28" s="10" t="s">
        <v>229</v>
      </c>
      <c r="S28">
        <v>1.6210244884882701</v>
      </c>
      <c r="T28">
        <v>0.37449829758458297</v>
      </c>
      <c r="U28" s="5"/>
      <c r="V28" s="10" t="s">
        <v>232</v>
      </c>
      <c r="W28" s="10" t="s">
        <v>233</v>
      </c>
      <c r="X28">
        <v>1.8289485204031599</v>
      </c>
      <c r="Y28">
        <v>-1.3530605587528299</v>
      </c>
      <c r="Z28" s="5"/>
      <c r="AA28" s="10" t="s">
        <v>72</v>
      </c>
      <c r="AB28" s="10" t="s">
        <v>73</v>
      </c>
      <c r="AC28">
        <v>1.18541146615214</v>
      </c>
      <c r="AD28">
        <v>-0.52699014214138495</v>
      </c>
      <c r="AE28" s="5"/>
      <c r="AF28" s="10" t="s">
        <v>200</v>
      </c>
      <c r="AG28" s="10" t="s">
        <v>201</v>
      </c>
      <c r="AH28">
        <v>1.82468462313562</v>
      </c>
      <c r="AI28">
        <v>-0.88235791144866504</v>
      </c>
      <c r="AJ28" s="5"/>
      <c r="AK28" s="10" t="s">
        <v>234</v>
      </c>
      <c r="AL28" s="10" t="s">
        <v>235</v>
      </c>
      <c r="AM28">
        <v>1.64778331832401</v>
      </c>
      <c r="AN28">
        <v>4.7648028274373697</v>
      </c>
      <c r="AO28" s="5"/>
    </row>
    <row r="29" spans="2:41" x14ac:dyDescent="0.2">
      <c r="B29" s="10" t="s">
        <v>236</v>
      </c>
      <c r="C29" s="10" t="s">
        <v>237</v>
      </c>
      <c r="D29">
        <v>1.94296703491065</v>
      </c>
      <c r="E29">
        <v>-0.35730519109247599</v>
      </c>
      <c r="G29" s="10" t="s">
        <v>238</v>
      </c>
      <c r="H29" s="10" t="s">
        <v>239</v>
      </c>
      <c r="I29">
        <v>1.61772770144059</v>
      </c>
      <c r="J29">
        <v>-1.12117546905242</v>
      </c>
      <c r="L29" s="10" t="s">
        <v>176</v>
      </c>
      <c r="M29" s="10" t="s">
        <v>177</v>
      </c>
      <c r="N29">
        <v>1.4984169469999999</v>
      </c>
      <c r="O29">
        <v>0.70718914899999996</v>
      </c>
      <c r="P29" s="5"/>
      <c r="Q29" s="10" t="s">
        <v>10</v>
      </c>
      <c r="R29" s="10" t="s">
        <v>11</v>
      </c>
      <c r="S29">
        <v>1.55908097177114</v>
      </c>
      <c r="T29">
        <v>-0.76316792818021895</v>
      </c>
      <c r="U29" s="5"/>
      <c r="V29" s="10" t="s">
        <v>14</v>
      </c>
      <c r="W29" s="10" t="s">
        <v>15</v>
      </c>
      <c r="X29">
        <v>1.8285660990569901</v>
      </c>
      <c r="Y29">
        <v>-1.3239367886123301</v>
      </c>
      <c r="Z29" s="5"/>
      <c r="AA29" s="10" t="s">
        <v>192</v>
      </c>
      <c r="AB29" s="10" t="s">
        <v>193</v>
      </c>
      <c r="AC29">
        <v>1.17522042834314</v>
      </c>
      <c r="AD29">
        <v>0.53340493828372304</v>
      </c>
      <c r="AE29" s="5"/>
      <c r="AF29" s="10" t="s">
        <v>128</v>
      </c>
      <c r="AG29" s="10" t="s">
        <v>129</v>
      </c>
      <c r="AH29">
        <v>1.7057194534954301</v>
      </c>
      <c r="AI29">
        <v>-0.60123812440160895</v>
      </c>
      <c r="AJ29" s="5"/>
      <c r="AK29" s="10" t="s">
        <v>188</v>
      </c>
      <c r="AL29" s="10" t="s">
        <v>189</v>
      </c>
      <c r="AM29">
        <v>1.6380506144067899</v>
      </c>
      <c r="AN29">
        <v>5.3128259443519896</v>
      </c>
      <c r="AO29" s="5"/>
    </row>
    <row r="30" spans="2:41" x14ac:dyDescent="0.2">
      <c r="B30" s="10" t="s">
        <v>240</v>
      </c>
      <c r="C30" s="10" t="s">
        <v>241</v>
      </c>
      <c r="D30">
        <v>1.9418881065454601</v>
      </c>
      <c r="E30">
        <v>-2.2763756514948801</v>
      </c>
      <c r="G30" s="10" t="s">
        <v>230</v>
      </c>
      <c r="H30" s="10" t="s">
        <v>231</v>
      </c>
      <c r="I30">
        <v>1.61632822617889</v>
      </c>
      <c r="J30">
        <v>1.0451125882947701</v>
      </c>
      <c r="L30" s="10" t="s">
        <v>120</v>
      </c>
      <c r="M30" s="10" t="s">
        <v>121</v>
      </c>
      <c r="N30">
        <v>1.49387411875892</v>
      </c>
      <c r="O30">
        <v>-0.47145951393364199</v>
      </c>
      <c r="P30" s="5"/>
      <c r="Q30" s="10" t="s">
        <v>182</v>
      </c>
      <c r="R30" s="10" t="s">
        <v>183</v>
      </c>
      <c r="S30">
        <v>1.5421500353240101</v>
      </c>
      <c r="T30">
        <v>-0.78827496977562606</v>
      </c>
      <c r="U30" s="5"/>
      <c r="V30" s="10" t="s">
        <v>242</v>
      </c>
      <c r="W30" s="10" t="s">
        <v>243</v>
      </c>
      <c r="X30">
        <v>1.82658566520344</v>
      </c>
      <c r="Y30">
        <v>-1.0987124202919001</v>
      </c>
      <c r="Z30" s="5"/>
      <c r="AA30" s="10" t="s">
        <v>10</v>
      </c>
      <c r="AB30" s="10" t="s">
        <v>11</v>
      </c>
      <c r="AC30">
        <v>1.1248397651920901</v>
      </c>
      <c r="AD30">
        <v>0.418097022880069</v>
      </c>
      <c r="AE30" s="5"/>
      <c r="AF30" s="10" t="s">
        <v>48</v>
      </c>
      <c r="AG30" s="10" t="s">
        <v>49</v>
      </c>
      <c r="AH30">
        <v>1.67946367036294</v>
      </c>
      <c r="AI30">
        <v>-0.666483353499292</v>
      </c>
      <c r="AJ30" s="5"/>
      <c r="AK30" s="10" t="s">
        <v>42</v>
      </c>
      <c r="AL30" s="10" t="s">
        <v>43</v>
      </c>
      <c r="AM30">
        <v>1.62480558252003</v>
      </c>
      <c r="AN30">
        <v>-1.8294371016414199</v>
      </c>
      <c r="AO30" s="5"/>
    </row>
    <row r="31" spans="2:41" x14ac:dyDescent="0.2">
      <c r="B31" s="10" t="s">
        <v>244</v>
      </c>
      <c r="C31" s="10" t="s">
        <v>245</v>
      </c>
      <c r="D31">
        <v>1.9207535863451199</v>
      </c>
      <c r="E31">
        <v>-2.2629316373777901</v>
      </c>
      <c r="G31" s="10" t="s">
        <v>246</v>
      </c>
      <c r="H31" s="10" t="s">
        <v>247</v>
      </c>
      <c r="I31">
        <v>1.60395709949923</v>
      </c>
      <c r="J31">
        <v>-0.45379571510344002</v>
      </c>
      <c r="L31" s="10" t="s">
        <v>248</v>
      </c>
      <c r="M31" s="10" t="s">
        <v>249</v>
      </c>
      <c r="N31">
        <v>1.488651629</v>
      </c>
      <c r="O31">
        <v>0.84454280100000001</v>
      </c>
      <c r="P31" s="5"/>
      <c r="Q31" s="10" t="s">
        <v>250</v>
      </c>
      <c r="R31" s="10" t="s">
        <v>251</v>
      </c>
      <c r="S31">
        <v>1.5305876035847099</v>
      </c>
      <c r="T31">
        <v>-0.59976982859793304</v>
      </c>
      <c r="U31" s="5"/>
      <c r="V31" s="10" t="s">
        <v>188</v>
      </c>
      <c r="W31" s="10" t="s">
        <v>189</v>
      </c>
      <c r="X31">
        <v>1.71065462236229</v>
      </c>
      <c r="Y31">
        <v>0.98361513116077903</v>
      </c>
      <c r="Z31" s="5"/>
      <c r="AA31" s="10" t="s">
        <v>36</v>
      </c>
      <c r="AB31" s="10" t="s">
        <v>37</v>
      </c>
      <c r="AC31">
        <v>1.1131969756316999</v>
      </c>
      <c r="AD31">
        <v>0.43273283639795201</v>
      </c>
      <c r="AE31" s="5"/>
      <c r="AF31" s="10" t="s">
        <v>102</v>
      </c>
      <c r="AG31" s="10" t="s">
        <v>103</v>
      </c>
      <c r="AH31">
        <v>1.6748483764965501</v>
      </c>
      <c r="AI31">
        <v>-0.61815445387596402</v>
      </c>
      <c r="AJ31" s="5"/>
      <c r="AK31" s="10" t="s">
        <v>116</v>
      </c>
      <c r="AL31" s="10" t="s">
        <v>117</v>
      </c>
      <c r="AM31">
        <v>1.61244136930635</v>
      </c>
      <c r="AN31">
        <v>4.8168279475534597</v>
      </c>
      <c r="AO31" s="5"/>
    </row>
    <row r="32" spans="2:41" x14ac:dyDescent="0.2">
      <c r="B32" s="10" t="s">
        <v>122</v>
      </c>
      <c r="C32" s="10" t="s">
        <v>123</v>
      </c>
      <c r="D32">
        <v>1.91012492724839</v>
      </c>
      <c r="E32">
        <v>-0.56885887637690702</v>
      </c>
      <c r="G32" s="10" t="s">
        <v>176</v>
      </c>
      <c r="H32" s="10" t="s">
        <v>177</v>
      </c>
      <c r="I32">
        <v>1.53834504317513</v>
      </c>
      <c r="J32">
        <v>1.0054285234087099</v>
      </c>
      <c r="L32" s="10" t="s">
        <v>14</v>
      </c>
      <c r="M32" s="10" t="s">
        <v>15</v>
      </c>
      <c r="N32">
        <v>1.4820655060000001</v>
      </c>
      <c r="O32">
        <v>0.84149073600000002</v>
      </c>
      <c r="P32" s="5"/>
      <c r="Q32" s="10" t="s">
        <v>252</v>
      </c>
      <c r="R32" s="10" t="s">
        <v>253</v>
      </c>
      <c r="S32">
        <v>1.51638382116334</v>
      </c>
      <c r="T32">
        <v>-0.78628819773094405</v>
      </c>
      <c r="U32" s="5"/>
      <c r="V32" s="10" t="s">
        <v>220</v>
      </c>
      <c r="W32" s="10" t="s">
        <v>221</v>
      </c>
      <c r="X32">
        <v>1.69494976971221</v>
      </c>
      <c r="Y32">
        <v>1.1727978733173201</v>
      </c>
      <c r="Z32" s="5"/>
      <c r="AA32" s="10" t="s">
        <v>216</v>
      </c>
      <c r="AB32" s="10" t="s">
        <v>217</v>
      </c>
      <c r="AC32">
        <v>1.05893992862949</v>
      </c>
      <c r="AD32">
        <v>0.50795104368729604</v>
      </c>
      <c r="AE32" s="5"/>
      <c r="AF32" s="10" t="s">
        <v>254</v>
      </c>
      <c r="AG32" s="10" t="s">
        <v>255</v>
      </c>
      <c r="AH32">
        <v>1.65919639243324</v>
      </c>
      <c r="AI32">
        <v>-1.6434135441632001</v>
      </c>
      <c r="AJ32" s="5"/>
      <c r="AK32" s="10" t="s">
        <v>228</v>
      </c>
      <c r="AL32" s="10" t="s">
        <v>229</v>
      </c>
      <c r="AM32">
        <v>1.6082781021916699</v>
      </c>
      <c r="AN32">
        <v>-1.81237036259735</v>
      </c>
      <c r="AO32" s="5"/>
    </row>
    <row r="33" spans="2:41" x14ac:dyDescent="0.2">
      <c r="B33" s="10" t="s">
        <v>42</v>
      </c>
      <c r="C33" s="10" t="s">
        <v>43</v>
      </c>
      <c r="D33">
        <v>1.8814258834578299</v>
      </c>
      <c r="E33">
        <v>-0.38095715912162398</v>
      </c>
      <c r="G33" s="10" t="s">
        <v>256</v>
      </c>
      <c r="H33" s="10" t="s">
        <v>257</v>
      </c>
      <c r="I33">
        <v>1.52859175682114</v>
      </c>
      <c r="J33">
        <v>-0.65097514555162705</v>
      </c>
      <c r="L33" s="10" t="s">
        <v>76</v>
      </c>
      <c r="M33" s="10" t="s">
        <v>77</v>
      </c>
      <c r="N33">
        <v>1.47013035646188</v>
      </c>
      <c r="O33">
        <v>-0.50430790897540301</v>
      </c>
      <c r="P33" s="5"/>
      <c r="Q33" s="10" t="s">
        <v>258</v>
      </c>
      <c r="R33" s="10" t="s">
        <v>259</v>
      </c>
      <c r="S33">
        <v>1.4823577375472801</v>
      </c>
      <c r="T33">
        <v>-0.57897000703867196</v>
      </c>
      <c r="U33" s="5"/>
      <c r="V33" s="10" t="s">
        <v>260</v>
      </c>
      <c r="W33" s="10" t="s">
        <v>261</v>
      </c>
      <c r="X33">
        <v>1.6920909519588401</v>
      </c>
      <c r="Y33">
        <v>-1.1530295658660199</v>
      </c>
      <c r="Z33" s="5"/>
      <c r="AA33" s="10" t="s">
        <v>162</v>
      </c>
      <c r="AB33" s="10" t="s">
        <v>163</v>
      </c>
      <c r="AC33">
        <v>1.0398742466380999</v>
      </c>
      <c r="AD33">
        <v>0.54555960198765596</v>
      </c>
      <c r="AE33" s="5"/>
      <c r="AF33" s="10" t="s">
        <v>206</v>
      </c>
      <c r="AG33" s="10" t="s">
        <v>207</v>
      </c>
      <c r="AH33">
        <v>1.64851290955029</v>
      </c>
      <c r="AI33">
        <v>-0.78836828914190205</v>
      </c>
      <c r="AJ33" s="5"/>
      <c r="AK33" s="10" t="s">
        <v>12</v>
      </c>
      <c r="AL33" s="10" t="s">
        <v>13</v>
      </c>
      <c r="AM33">
        <v>1.5855598958100701</v>
      </c>
      <c r="AN33">
        <v>-1.8480234282047101</v>
      </c>
      <c r="AO33" s="5"/>
    </row>
    <row r="34" spans="2:41" x14ac:dyDescent="0.2">
      <c r="B34" s="10" t="s">
        <v>256</v>
      </c>
      <c r="C34" s="10" t="s">
        <v>257</v>
      </c>
      <c r="D34">
        <v>1.8426151580791099</v>
      </c>
      <c r="E34">
        <v>-0.69613898092063997</v>
      </c>
      <c r="G34" s="10" t="s">
        <v>58</v>
      </c>
      <c r="H34" s="10" t="s">
        <v>59</v>
      </c>
      <c r="I34">
        <v>1.51778211681067</v>
      </c>
      <c r="J34">
        <v>-0.48185066127508103</v>
      </c>
      <c r="L34" s="10" t="s">
        <v>232</v>
      </c>
      <c r="M34" s="10" t="s">
        <v>233</v>
      </c>
      <c r="N34">
        <v>1.4601315880000001</v>
      </c>
      <c r="O34">
        <v>0.66983433800000003</v>
      </c>
      <c r="P34" s="5"/>
      <c r="Q34" s="10" t="s">
        <v>186</v>
      </c>
      <c r="R34" s="10" t="s">
        <v>187</v>
      </c>
      <c r="S34">
        <v>1.45766676485655</v>
      </c>
      <c r="T34">
        <v>-0.92594257455375195</v>
      </c>
      <c r="U34" s="5"/>
      <c r="V34" s="10" t="s">
        <v>194</v>
      </c>
      <c r="W34" s="10" t="s">
        <v>195</v>
      </c>
      <c r="X34">
        <v>1.6608269143660801</v>
      </c>
      <c r="Y34">
        <v>-1.2509818278486999</v>
      </c>
      <c r="Z34" s="5"/>
      <c r="AA34" s="10" t="s">
        <v>8</v>
      </c>
      <c r="AB34" s="10" t="s">
        <v>9</v>
      </c>
      <c r="AC34">
        <v>1.03270687932838</v>
      </c>
      <c r="AD34">
        <v>0.42233092993099097</v>
      </c>
      <c r="AE34" s="5"/>
      <c r="AF34" s="10" t="s">
        <v>262</v>
      </c>
      <c r="AG34" s="10" t="s">
        <v>263</v>
      </c>
      <c r="AH34">
        <v>1.64510010427606</v>
      </c>
      <c r="AI34">
        <v>-1.5568364535072401</v>
      </c>
      <c r="AJ34" s="5"/>
      <c r="AK34" s="10" t="s">
        <v>166</v>
      </c>
      <c r="AL34" s="10" t="s">
        <v>167</v>
      </c>
      <c r="AM34">
        <v>1.5551880860777201</v>
      </c>
      <c r="AN34">
        <v>4.9424283833990801</v>
      </c>
      <c r="AO34" s="5"/>
    </row>
    <row r="35" spans="2:41" x14ac:dyDescent="0.2">
      <c r="B35" s="10" t="s">
        <v>214</v>
      </c>
      <c r="C35" s="10" t="s">
        <v>215</v>
      </c>
      <c r="D35">
        <v>1.8381794040280901</v>
      </c>
      <c r="E35">
        <v>-2.6762275452309798</v>
      </c>
      <c r="G35" s="10" t="s">
        <v>264</v>
      </c>
      <c r="H35" s="10" t="s">
        <v>265</v>
      </c>
      <c r="I35">
        <v>1.4937549016049601</v>
      </c>
      <c r="J35">
        <v>-1.1538650654468601</v>
      </c>
      <c r="L35" s="10" t="s">
        <v>230</v>
      </c>
      <c r="M35" s="10" t="s">
        <v>231</v>
      </c>
      <c r="N35">
        <v>1.454742379</v>
      </c>
      <c r="O35">
        <v>0.93157194899999995</v>
      </c>
      <c r="P35" s="5"/>
      <c r="Q35" s="10" t="s">
        <v>104</v>
      </c>
      <c r="R35" s="10" t="s">
        <v>105</v>
      </c>
      <c r="S35">
        <v>1.4306248986041701</v>
      </c>
      <c r="T35">
        <v>-0.22153535231476801</v>
      </c>
      <c r="U35" s="5"/>
      <c r="V35" s="10" t="s">
        <v>114</v>
      </c>
      <c r="W35" s="10" t="s">
        <v>115</v>
      </c>
      <c r="X35">
        <v>1.56368253750201</v>
      </c>
      <c r="Y35">
        <v>-1.11661829777758</v>
      </c>
      <c r="Z35" s="5"/>
      <c r="AA35" s="10" t="s">
        <v>214</v>
      </c>
      <c r="AB35" s="10" t="s">
        <v>215</v>
      </c>
      <c r="AC35">
        <v>1.0188240674764999</v>
      </c>
      <c r="AD35">
        <v>0.47715352280027401</v>
      </c>
      <c r="AE35" s="5"/>
      <c r="AF35" s="10" t="s">
        <v>216</v>
      </c>
      <c r="AG35" s="10" t="s">
        <v>217</v>
      </c>
      <c r="AH35">
        <v>1.62275752357166</v>
      </c>
      <c r="AI35">
        <v>-0.67515745695354001</v>
      </c>
      <c r="AJ35" s="5"/>
      <c r="AK35" s="10" t="s">
        <v>266</v>
      </c>
      <c r="AL35" s="10" t="s">
        <v>267</v>
      </c>
      <c r="AM35">
        <v>1.55280963103456</v>
      </c>
      <c r="AN35">
        <v>4.4554162474905903</v>
      </c>
      <c r="AO35" s="5"/>
    </row>
    <row r="36" spans="2:41" x14ac:dyDescent="0.2">
      <c r="B36" s="10" t="s">
        <v>216</v>
      </c>
      <c r="C36" s="10" t="s">
        <v>217</v>
      </c>
      <c r="D36">
        <v>1.77957979207033</v>
      </c>
      <c r="E36">
        <v>-2.08269605060622</v>
      </c>
      <c r="G36" s="10" t="s">
        <v>114</v>
      </c>
      <c r="H36" s="10" t="s">
        <v>115</v>
      </c>
      <c r="I36">
        <v>1.4885149986130799</v>
      </c>
      <c r="J36">
        <v>-0.69986327136368698</v>
      </c>
      <c r="L36" s="10" t="s">
        <v>156</v>
      </c>
      <c r="M36" s="10" t="s">
        <v>157</v>
      </c>
      <c r="N36">
        <v>1.4008818919999999</v>
      </c>
      <c r="O36">
        <v>0.50766061900000004</v>
      </c>
      <c r="P36" s="5"/>
      <c r="Q36" s="10" t="s">
        <v>162</v>
      </c>
      <c r="R36" s="10" t="s">
        <v>163</v>
      </c>
      <c r="S36">
        <v>1.4159544342677901</v>
      </c>
      <c r="T36">
        <v>-0.781594007193808</v>
      </c>
      <c r="U36" s="5"/>
      <c r="V36" s="10" t="s">
        <v>268</v>
      </c>
      <c r="W36" s="10" t="s">
        <v>269</v>
      </c>
      <c r="X36">
        <v>1.5411561108821901</v>
      </c>
      <c r="Y36">
        <v>-1.12546858122729</v>
      </c>
      <c r="Z36" s="5"/>
      <c r="AA36" s="10" t="s">
        <v>218</v>
      </c>
      <c r="AB36" s="10" t="s">
        <v>219</v>
      </c>
      <c r="AC36">
        <v>1.0168801993630501</v>
      </c>
      <c r="AD36">
        <v>0.51295634250946298</v>
      </c>
      <c r="AE36" s="5"/>
      <c r="AF36" s="10" t="s">
        <v>158</v>
      </c>
      <c r="AG36" s="10" t="s">
        <v>159</v>
      </c>
      <c r="AH36">
        <v>1.58781993793559</v>
      </c>
      <c r="AI36">
        <v>-0.78558813033519803</v>
      </c>
      <c r="AJ36" s="5"/>
      <c r="AK36" s="10" t="s">
        <v>216</v>
      </c>
      <c r="AL36" s="10" t="s">
        <v>217</v>
      </c>
      <c r="AM36">
        <v>1.5367022679428799</v>
      </c>
      <c r="AN36">
        <v>4.6877361130549398</v>
      </c>
      <c r="AO36" s="5"/>
    </row>
    <row r="37" spans="2:41" x14ac:dyDescent="0.2">
      <c r="B37" s="10" t="s">
        <v>92</v>
      </c>
      <c r="C37" s="10" t="s">
        <v>93</v>
      </c>
      <c r="D37">
        <v>1.75593105963523</v>
      </c>
      <c r="E37">
        <v>-0.45826947314961702</v>
      </c>
      <c r="G37" s="10" t="s">
        <v>158</v>
      </c>
      <c r="H37" s="10" t="s">
        <v>159</v>
      </c>
      <c r="I37">
        <v>1.48201322875145</v>
      </c>
      <c r="J37">
        <v>-1.1637175820861601</v>
      </c>
      <c r="L37" s="10" t="s">
        <v>108</v>
      </c>
      <c r="M37" s="10" t="s">
        <v>109</v>
      </c>
      <c r="N37">
        <v>1.392612905</v>
      </c>
      <c r="O37">
        <v>0.56200184099999995</v>
      </c>
      <c r="P37" s="5"/>
      <c r="Q37" s="10" t="s">
        <v>220</v>
      </c>
      <c r="R37" s="10" t="s">
        <v>221</v>
      </c>
      <c r="S37">
        <v>1.4005356580875801</v>
      </c>
      <c r="T37">
        <v>-0.95094709611983896</v>
      </c>
      <c r="U37" s="5"/>
      <c r="V37" s="10" t="s">
        <v>262</v>
      </c>
      <c r="W37" s="10" t="s">
        <v>263</v>
      </c>
      <c r="X37">
        <v>1.53100671746155</v>
      </c>
      <c r="Y37">
        <v>-1.11314239086336</v>
      </c>
      <c r="Z37" s="5"/>
      <c r="AA37" s="10" t="s">
        <v>46</v>
      </c>
      <c r="AB37" s="10" t="s">
        <v>47</v>
      </c>
      <c r="AC37">
        <v>0.99627897051832803</v>
      </c>
      <c r="AD37">
        <v>-0.42608402999315398</v>
      </c>
      <c r="AE37" s="5"/>
      <c r="AF37" s="10" t="s">
        <v>186</v>
      </c>
      <c r="AG37" s="10" t="s">
        <v>187</v>
      </c>
      <c r="AH37">
        <v>1.57790411288473</v>
      </c>
      <c r="AI37">
        <v>-0.80988761380954</v>
      </c>
      <c r="AJ37" s="5"/>
      <c r="AK37" s="10" t="s">
        <v>270</v>
      </c>
      <c r="AL37" s="10" t="s">
        <v>271</v>
      </c>
      <c r="AM37">
        <v>1.5361295548013301</v>
      </c>
      <c r="AN37">
        <v>-1.7168083832519501</v>
      </c>
      <c r="AO37" s="5"/>
    </row>
    <row r="38" spans="2:41" x14ac:dyDescent="0.2">
      <c r="B38" s="10" t="s">
        <v>172</v>
      </c>
      <c r="C38" s="10" t="s">
        <v>173</v>
      </c>
      <c r="D38">
        <v>1.7484296211598001</v>
      </c>
      <c r="E38">
        <v>-0.32418606344349599</v>
      </c>
      <c r="G38" s="10" t="s">
        <v>122</v>
      </c>
      <c r="H38" s="10" t="s">
        <v>123</v>
      </c>
      <c r="I38">
        <v>1.4786577333359201</v>
      </c>
      <c r="J38">
        <v>-0.68944595095085903</v>
      </c>
      <c r="L38" s="10" t="s">
        <v>100</v>
      </c>
      <c r="M38" s="10" t="s">
        <v>101</v>
      </c>
      <c r="N38">
        <v>1.364743898</v>
      </c>
      <c r="O38">
        <v>0.72400667399999996</v>
      </c>
      <c r="P38" s="5"/>
      <c r="Q38" s="10" t="s">
        <v>272</v>
      </c>
      <c r="R38" s="10" t="s">
        <v>273</v>
      </c>
      <c r="S38">
        <v>1.37255435595972</v>
      </c>
      <c r="T38">
        <v>0.38043272308677301</v>
      </c>
      <c r="U38" s="5"/>
      <c r="V38" s="10" t="s">
        <v>200</v>
      </c>
      <c r="W38" s="10" t="s">
        <v>201</v>
      </c>
      <c r="X38">
        <v>1.51586256038138</v>
      </c>
      <c r="Y38">
        <v>-0.87555573595935998</v>
      </c>
      <c r="Z38" s="5"/>
      <c r="AA38" s="10" t="s">
        <v>116</v>
      </c>
      <c r="AB38" s="10" t="s">
        <v>117</v>
      </c>
      <c r="AC38">
        <v>0.98818184930183595</v>
      </c>
      <c r="AD38">
        <v>0.46260972892190699</v>
      </c>
      <c r="AE38" s="5"/>
      <c r="AF38" s="10" t="s">
        <v>202</v>
      </c>
      <c r="AG38" s="10" t="s">
        <v>203</v>
      </c>
      <c r="AH38">
        <v>1.56926476706688</v>
      </c>
      <c r="AI38">
        <v>-1.54626993644046</v>
      </c>
      <c r="AJ38" s="5"/>
      <c r="AK38" s="10" t="s">
        <v>154</v>
      </c>
      <c r="AL38" s="10" t="s">
        <v>155</v>
      </c>
      <c r="AM38">
        <v>1.5345243433106901</v>
      </c>
      <c r="AN38">
        <v>4.60674395022592</v>
      </c>
      <c r="AO38" s="5"/>
    </row>
    <row r="39" spans="2:41" x14ac:dyDescent="0.2">
      <c r="B39" s="10" t="s">
        <v>224</v>
      </c>
      <c r="C39" s="10" t="s">
        <v>225</v>
      </c>
      <c r="D39">
        <v>1.7365603838841801</v>
      </c>
      <c r="E39">
        <v>-1.98150968162023</v>
      </c>
      <c r="G39" s="10" t="s">
        <v>224</v>
      </c>
      <c r="H39" s="10" t="s">
        <v>225</v>
      </c>
      <c r="I39">
        <v>1.4661127662167299</v>
      </c>
      <c r="J39">
        <v>-1.1108382167933799</v>
      </c>
      <c r="L39" s="10" t="s">
        <v>272</v>
      </c>
      <c r="M39" s="10" t="s">
        <v>273</v>
      </c>
      <c r="N39">
        <v>1.3468482879999999</v>
      </c>
      <c r="O39">
        <v>0.70756008500000001</v>
      </c>
      <c r="P39" s="5"/>
      <c r="Q39" s="10" t="s">
        <v>8</v>
      </c>
      <c r="R39" s="10" t="s">
        <v>9</v>
      </c>
      <c r="S39">
        <v>1.3724052519819301</v>
      </c>
      <c r="T39">
        <v>-0.76153894995973304</v>
      </c>
      <c r="U39" s="5"/>
      <c r="V39" s="10" t="s">
        <v>46</v>
      </c>
      <c r="W39" s="10" t="s">
        <v>47</v>
      </c>
      <c r="X39">
        <v>1.51449739367492</v>
      </c>
      <c r="Y39">
        <v>-1.0115742882994601</v>
      </c>
      <c r="Z39" s="5"/>
      <c r="AA39" s="10" t="s">
        <v>274</v>
      </c>
      <c r="AB39" s="10" t="s">
        <v>275</v>
      </c>
      <c r="AC39">
        <v>0.98771016517016097</v>
      </c>
      <c r="AD39">
        <v>0.42330080147995602</v>
      </c>
      <c r="AE39" s="5"/>
      <c r="AF39" s="10" t="s">
        <v>276</v>
      </c>
      <c r="AG39" s="10" t="s">
        <v>277</v>
      </c>
      <c r="AH39">
        <v>1.5562337993805</v>
      </c>
      <c r="AI39">
        <v>-1.5379357404379701</v>
      </c>
      <c r="AJ39" s="5"/>
      <c r="AK39" s="10" t="s">
        <v>278</v>
      </c>
      <c r="AL39" s="10" t="s">
        <v>279</v>
      </c>
      <c r="AM39">
        <v>1.53035588969338</v>
      </c>
      <c r="AN39">
        <v>4.5541972331001901</v>
      </c>
      <c r="AO39" s="5"/>
    </row>
    <row r="40" spans="2:41" x14ac:dyDescent="0.2">
      <c r="B40" s="10" t="s">
        <v>104</v>
      </c>
      <c r="C40" s="10" t="s">
        <v>105</v>
      </c>
      <c r="D40">
        <v>1.7332991620101399</v>
      </c>
      <c r="E40">
        <v>-0.57651379626431098</v>
      </c>
      <c r="G40" s="10" t="s">
        <v>274</v>
      </c>
      <c r="H40" s="10" t="s">
        <v>275</v>
      </c>
      <c r="I40">
        <v>1.4601639080925699</v>
      </c>
      <c r="J40">
        <v>-1.1072354439546099</v>
      </c>
      <c r="L40" s="10" t="s">
        <v>280</v>
      </c>
      <c r="M40" s="10" t="s">
        <v>281</v>
      </c>
      <c r="N40">
        <v>1.342502479</v>
      </c>
      <c r="O40">
        <v>0.54444390099999995</v>
      </c>
      <c r="P40" s="5"/>
      <c r="Q40" s="10" t="s">
        <v>282</v>
      </c>
      <c r="R40" s="10" t="s">
        <v>283</v>
      </c>
      <c r="S40">
        <v>1.3663884801986901</v>
      </c>
      <c r="T40">
        <v>-9.5747913422940895E-2</v>
      </c>
      <c r="U40" s="5"/>
      <c r="V40" s="10" t="s">
        <v>178</v>
      </c>
      <c r="W40" s="10" t="s">
        <v>179</v>
      </c>
      <c r="X40">
        <v>1.5064116474142599</v>
      </c>
      <c r="Y40">
        <v>-1.05774689336617</v>
      </c>
      <c r="Z40" s="5"/>
      <c r="AA40" s="10" t="s">
        <v>62</v>
      </c>
      <c r="AB40" s="10" t="s">
        <v>63</v>
      </c>
      <c r="AC40">
        <v>0.98487232974113303</v>
      </c>
      <c r="AD40">
        <v>0.468400356187889</v>
      </c>
      <c r="AE40" s="5"/>
      <c r="AF40" s="10" t="s">
        <v>16</v>
      </c>
      <c r="AG40" s="10" t="s">
        <v>17</v>
      </c>
      <c r="AH40">
        <v>1.53353228883397</v>
      </c>
      <c r="AI40">
        <v>-0.60332975742288997</v>
      </c>
      <c r="AJ40" s="5"/>
      <c r="AK40" s="10" t="s">
        <v>20</v>
      </c>
      <c r="AL40" s="10" t="s">
        <v>21</v>
      </c>
      <c r="AM40">
        <v>1.5171176702151901</v>
      </c>
      <c r="AN40">
        <v>-1.8190061062762599</v>
      </c>
      <c r="AO40" s="5"/>
    </row>
    <row r="41" spans="2:41" x14ac:dyDescent="0.2">
      <c r="B41" s="10" t="s">
        <v>158</v>
      </c>
      <c r="C41" s="10" t="s">
        <v>159</v>
      </c>
      <c r="D41">
        <v>1.7298918723218</v>
      </c>
      <c r="E41">
        <v>-2.1631448835528402</v>
      </c>
      <c r="G41" s="10" t="s">
        <v>242</v>
      </c>
      <c r="H41" s="10" t="s">
        <v>243</v>
      </c>
      <c r="I41">
        <v>1.45956689062175</v>
      </c>
      <c r="J41">
        <v>-0.44550012414571999</v>
      </c>
      <c r="L41" s="10" t="s">
        <v>136</v>
      </c>
      <c r="M41" s="10" t="s">
        <v>137</v>
      </c>
      <c r="N41">
        <v>1.3340792930000001</v>
      </c>
      <c r="O41">
        <v>0.67373364000000002</v>
      </c>
      <c r="P41" s="5"/>
      <c r="Q41" s="10" t="s">
        <v>20</v>
      </c>
      <c r="R41" s="10" t="s">
        <v>21</v>
      </c>
      <c r="S41">
        <v>1.28656075139821</v>
      </c>
      <c r="T41">
        <v>-0.25939414262566701</v>
      </c>
      <c r="U41" s="5"/>
      <c r="V41" s="10" t="s">
        <v>284</v>
      </c>
      <c r="W41" s="10" t="s">
        <v>285</v>
      </c>
      <c r="X41">
        <v>1.49938604166692</v>
      </c>
      <c r="Y41">
        <v>-1.2067907907063899</v>
      </c>
      <c r="Z41" s="5"/>
      <c r="AA41" s="10" t="s">
        <v>104</v>
      </c>
      <c r="AB41" s="10" t="s">
        <v>105</v>
      </c>
      <c r="AC41">
        <v>0.97273352675305202</v>
      </c>
      <c r="AD41">
        <v>0.60991125604028995</v>
      </c>
      <c r="AE41" s="5"/>
      <c r="AF41" s="10" t="s">
        <v>260</v>
      </c>
      <c r="AG41" s="10" t="s">
        <v>261</v>
      </c>
      <c r="AH41">
        <v>1.5057607803331701</v>
      </c>
      <c r="AI41">
        <v>-1.4363495612774799</v>
      </c>
      <c r="AJ41" s="5"/>
      <c r="AK41" s="10" t="s">
        <v>72</v>
      </c>
      <c r="AL41" s="10" t="s">
        <v>73</v>
      </c>
      <c r="AM41">
        <v>1.5161084182153799</v>
      </c>
      <c r="AN41">
        <v>-1.79757323318615</v>
      </c>
      <c r="AO41" s="5"/>
    </row>
    <row r="42" spans="2:41" x14ac:dyDescent="0.2">
      <c r="B42" s="10" t="s">
        <v>286</v>
      </c>
      <c r="C42" s="10" t="s">
        <v>287</v>
      </c>
      <c r="D42">
        <v>1.72978495462236</v>
      </c>
      <c r="E42">
        <v>-0.38271450526901801</v>
      </c>
      <c r="G42" s="10" t="s">
        <v>84</v>
      </c>
      <c r="H42" s="10" t="s">
        <v>85</v>
      </c>
      <c r="I42">
        <v>1.4458593566320199</v>
      </c>
      <c r="J42">
        <v>-0.64234127157143905</v>
      </c>
      <c r="L42" s="10" t="s">
        <v>20</v>
      </c>
      <c r="M42" s="10" t="s">
        <v>21</v>
      </c>
      <c r="N42">
        <v>1.3330944819999999</v>
      </c>
      <c r="O42">
        <v>0.57290821300000006</v>
      </c>
      <c r="P42" s="5"/>
      <c r="Q42" s="10" t="s">
        <v>260</v>
      </c>
      <c r="R42" s="10" t="s">
        <v>261</v>
      </c>
      <c r="S42">
        <v>1.2779317507682</v>
      </c>
      <c r="T42">
        <v>-0.34468019028823199</v>
      </c>
      <c r="U42" s="5"/>
      <c r="V42" s="10" t="s">
        <v>288</v>
      </c>
      <c r="W42" s="10" t="s">
        <v>289</v>
      </c>
      <c r="X42">
        <v>1.49504494179286</v>
      </c>
      <c r="Y42">
        <v>-1.0873135894867501</v>
      </c>
      <c r="Z42" s="5"/>
      <c r="AA42" s="10" t="s">
        <v>134</v>
      </c>
      <c r="AB42" s="10" t="s">
        <v>135</v>
      </c>
      <c r="AC42">
        <v>0.96193106788906801</v>
      </c>
      <c r="AD42">
        <v>0.44007812187663697</v>
      </c>
      <c r="AE42" s="5"/>
      <c r="AF42" s="10" t="s">
        <v>192</v>
      </c>
      <c r="AG42" s="10" t="s">
        <v>193</v>
      </c>
      <c r="AH42">
        <v>1.5022476384922001</v>
      </c>
      <c r="AI42">
        <v>-0.64147767866902605</v>
      </c>
      <c r="AJ42" s="5"/>
      <c r="AK42" s="10" t="s">
        <v>88</v>
      </c>
      <c r="AL42" s="10" t="s">
        <v>89</v>
      </c>
      <c r="AM42">
        <v>1.49861765991984</v>
      </c>
      <c r="AN42">
        <v>-1.60490981816037</v>
      </c>
      <c r="AO42" s="5"/>
    </row>
    <row r="43" spans="2:41" x14ac:dyDescent="0.2">
      <c r="B43" s="10" t="s">
        <v>136</v>
      </c>
      <c r="C43" s="10" t="s">
        <v>137</v>
      </c>
      <c r="D43">
        <v>1.7202480235662301</v>
      </c>
      <c r="E43">
        <v>-0.41363989652129601</v>
      </c>
      <c r="G43" s="10" t="s">
        <v>118</v>
      </c>
      <c r="H43" s="10" t="s">
        <v>119</v>
      </c>
      <c r="I43">
        <v>1.4211907571388001</v>
      </c>
      <c r="J43">
        <v>-0.54817819841316295</v>
      </c>
      <c r="L43" s="10" t="s">
        <v>142</v>
      </c>
      <c r="M43" s="10" t="s">
        <v>143</v>
      </c>
      <c r="N43">
        <v>1.3291384820000001</v>
      </c>
      <c r="O43">
        <v>0.48256114999999999</v>
      </c>
      <c r="P43" s="5"/>
      <c r="Q43" s="10" t="s">
        <v>126</v>
      </c>
      <c r="R43" s="10" t="s">
        <v>127</v>
      </c>
      <c r="S43">
        <v>1.2699205286519399</v>
      </c>
      <c r="T43">
        <v>-0.76975866594611098</v>
      </c>
      <c r="U43" s="5"/>
      <c r="V43" s="10" t="s">
        <v>290</v>
      </c>
      <c r="W43" s="10" t="s">
        <v>291</v>
      </c>
      <c r="X43">
        <v>1.47566095110346</v>
      </c>
      <c r="Y43">
        <v>-1.0511690068023101</v>
      </c>
      <c r="Z43" s="5"/>
      <c r="AA43" s="10" t="s">
        <v>102</v>
      </c>
      <c r="AB43" s="10" t="s">
        <v>103</v>
      </c>
      <c r="AC43">
        <v>0.949539698646235</v>
      </c>
      <c r="AD43">
        <v>0.41681739938708201</v>
      </c>
      <c r="AE43" s="5"/>
      <c r="AF43" s="10" t="s">
        <v>80</v>
      </c>
      <c r="AG43" s="10" t="s">
        <v>81</v>
      </c>
      <c r="AH43">
        <v>1.4985060850816301</v>
      </c>
      <c r="AI43">
        <v>-1.4298204153360099</v>
      </c>
      <c r="AJ43" s="5"/>
      <c r="AK43" s="10" t="s">
        <v>86</v>
      </c>
      <c r="AL43" s="10" t="s">
        <v>87</v>
      </c>
      <c r="AM43">
        <v>1.4859959481728999</v>
      </c>
      <c r="AN43">
        <v>-1.62443094384446</v>
      </c>
      <c r="AO43" s="5"/>
    </row>
    <row r="44" spans="2:41" x14ac:dyDescent="0.2">
      <c r="B44" s="10" t="s">
        <v>108</v>
      </c>
      <c r="C44" s="10" t="s">
        <v>109</v>
      </c>
      <c r="D44">
        <v>1.71197289979596</v>
      </c>
      <c r="E44">
        <v>-0.33799802759246</v>
      </c>
      <c r="G44" s="10" t="s">
        <v>292</v>
      </c>
      <c r="H44" s="10" t="s">
        <v>293</v>
      </c>
      <c r="I44">
        <v>1.4163039235324799</v>
      </c>
      <c r="J44">
        <v>-1.1842406132704799</v>
      </c>
      <c r="L44" s="10" t="s">
        <v>246</v>
      </c>
      <c r="M44" s="10" t="s">
        <v>247</v>
      </c>
      <c r="N44">
        <v>1.3027853599999999</v>
      </c>
      <c r="O44">
        <v>0.47394846400000001</v>
      </c>
      <c r="P44" s="5"/>
      <c r="Q44" s="10" t="s">
        <v>178</v>
      </c>
      <c r="R44" s="10" t="s">
        <v>179</v>
      </c>
      <c r="S44">
        <v>1.2506413379700201</v>
      </c>
      <c r="T44">
        <v>-0.20406676925947101</v>
      </c>
      <c r="U44" s="5"/>
      <c r="V44" s="10" t="s">
        <v>34</v>
      </c>
      <c r="W44" s="10" t="s">
        <v>35</v>
      </c>
      <c r="X44">
        <v>1.4630626566628</v>
      </c>
      <c r="Y44">
        <v>-1.0233010859582401</v>
      </c>
      <c r="Z44" s="5"/>
      <c r="AA44" s="10" t="s">
        <v>24</v>
      </c>
      <c r="AB44" s="10" t="s">
        <v>25</v>
      </c>
      <c r="AC44">
        <v>0.92432253275272203</v>
      </c>
      <c r="AD44">
        <v>0.42430472084599502</v>
      </c>
      <c r="AE44" s="5"/>
      <c r="AF44" s="10" t="s">
        <v>252</v>
      </c>
      <c r="AG44" s="10" t="s">
        <v>253</v>
      </c>
      <c r="AH44">
        <v>1.4982797499296201</v>
      </c>
      <c r="AI44">
        <v>-0.74252584995289705</v>
      </c>
      <c r="AJ44" s="5"/>
      <c r="AK44" s="10" t="s">
        <v>172</v>
      </c>
      <c r="AL44" s="10" t="s">
        <v>173</v>
      </c>
      <c r="AM44">
        <v>1.4775230089965401</v>
      </c>
      <c r="AN44">
        <v>-1.6892913360375801</v>
      </c>
      <c r="AO44" s="5"/>
    </row>
    <row r="45" spans="2:41" x14ac:dyDescent="0.2">
      <c r="B45" s="10" t="s">
        <v>164</v>
      </c>
      <c r="C45" s="10" t="s">
        <v>165</v>
      </c>
      <c r="D45">
        <v>1.70301398665647</v>
      </c>
      <c r="E45">
        <v>-0.32405825181442799</v>
      </c>
      <c r="G45" s="10" t="s">
        <v>294</v>
      </c>
      <c r="H45" s="10" t="s">
        <v>295</v>
      </c>
      <c r="I45">
        <v>1.41151564298971</v>
      </c>
      <c r="J45">
        <v>0.81878505611629304</v>
      </c>
      <c r="L45" s="10" t="s">
        <v>276</v>
      </c>
      <c r="M45" s="10" t="s">
        <v>277</v>
      </c>
      <c r="N45">
        <v>1.2904706399999999</v>
      </c>
      <c r="O45">
        <v>0.78054916900000004</v>
      </c>
      <c r="P45" s="5"/>
      <c r="Q45" s="10" t="s">
        <v>22</v>
      </c>
      <c r="R45" s="10" t="s">
        <v>23</v>
      </c>
      <c r="S45">
        <v>1.2307962929360301</v>
      </c>
      <c r="T45">
        <v>-0.83559022288225504</v>
      </c>
      <c r="U45" s="5"/>
      <c r="V45" s="10" t="s">
        <v>248</v>
      </c>
      <c r="W45" s="10" t="s">
        <v>249</v>
      </c>
      <c r="X45">
        <v>1.4615916565152001</v>
      </c>
      <c r="Y45">
        <v>-1.1549569430318101</v>
      </c>
      <c r="Z45" s="5"/>
      <c r="AA45" s="10" t="s">
        <v>244</v>
      </c>
      <c r="AB45" s="10" t="s">
        <v>245</v>
      </c>
      <c r="AC45">
        <v>0.90652997095279197</v>
      </c>
      <c r="AD45">
        <v>0.357826255947781</v>
      </c>
      <c r="AE45" s="5"/>
      <c r="AF45" s="10" t="s">
        <v>22</v>
      </c>
      <c r="AG45" s="10" t="s">
        <v>23</v>
      </c>
      <c r="AH45">
        <v>1.4972357120195601</v>
      </c>
      <c r="AI45">
        <v>-0.74307101991091495</v>
      </c>
      <c r="AJ45" s="5"/>
      <c r="AK45" s="10" t="s">
        <v>164</v>
      </c>
      <c r="AL45" s="10" t="s">
        <v>165</v>
      </c>
      <c r="AM45">
        <v>1.4666930054676499</v>
      </c>
      <c r="AN45">
        <v>-1.6775483645222</v>
      </c>
      <c r="AO45" s="5"/>
    </row>
    <row r="46" spans="2:41" x14ac:dyDescent="0.2">
      <c r="B46" s="10" t="s">
        <v>90</v>
      </c>
      <c r="C46" s="10" t="s">
        <v>91</v>
      </c>
      <c r="D46">
        <v>1.70180218181226</v>
      </c>
      <c r="E46">
        <v>-2.0929214454891198</v>
      </c>
      <c r="G46" s="10" t="s">
        <v>74</v>
      </c>
      <c r="H46" s="10" t="s">
        <v>75</v>
      </c>
      <c r="I46">
        <v>1.37898134583253</v>
      </c>
      <c r="J46">
        <v>-1.1095543092701501</v>
      </c>
      <c r="L46" s="10" t="s">
        <v>66</v>
      </c>
      <c r="M46" s="10" t="s">
        <v>67</v>
      </c>
      <c r="N46">
        <v>1.2485493139999999</v>
      </c>
      <c r="O46">
        <v>0.70548642900000003</v>
      </c>
      <c r="P46" s="5"/>
      <c r="Q46" s="10" t="s">
        <v>188</v>
      </c>
      <c r="R46" s="10" t="s">
        <v>189</v>
      </c>
      <c r="S46">
        <v>1.1780601767473999</v>
      </c>
      <c r="T46">
        <v>-0.69965217854221995</v>
      </c>
      <c r="U46" s="5"/>
      <c r="V46" s="10" t="s">
        <v>84</v>
      </c>
      <c r="W46" s="10" t="s">
        <v>85</v>
      </c>
      <c r="X46">
        <v>1.4496425401274999</v>
      </c>
      <c r="Y46">
        <v>-1.0519416121546099</v>
      </c>
      <c r="Z46" s="5"/>
      <c r="AA46" s="10" t="s">
        <v>296</v>
      </c>
      <c r="AB46" s="10" t="s">
        <v>297</v>
      </c>
      <c r="AC46">
        <v>0.90261454387495299</v>
      </c>
      <c r="AD46">
        <v>0.40500621889232202</v>
      </c>
      <c r="AE46" s="5"/>
      <c r="AF46" s="10" t="s">
        <v>62</v>
      </c>
      <c r="AG46" s="10" t="s">
        <v>63</v>
      </c>
      <c r="AH46">
        <v>1.48686811124745</v>
      </c>
      <c r="AI46">
        <v>-0.63497756734103805</v>
      </c>
      <c r="AJ46" s="5"/>
      <c r="AK46" s="10" t="s">
        <v>58</v>
      </c>
      <c r="AL46" s="10" t="s">
        <v>59</v>
      </c>
      <c r="AM46">
        <v>1.4586443320567599</v>
      </c>
      <c r="AN46">
        <v>-1.7252128497255099</v>
      </c>
      <c r="AO46" s="5"/>
    </row>
    <row r="47" spans="2:41" x14ac:dyDescent="0.2">
      <c r="B47" s="10" t="s">
        <v>252</v>
      </c>
      <c r="C47" s="10" t="s">
        <v>253</v>
      </c>
      <c r="D47">
        <v>1.69227729673102</v>
      </c>
      <c r="E47">
        <v>-2.0937346798513499</v>
      </c>
      <c r="G47" s="10" t="s">
        <v>8</v>
      </c>
      <c r="H47" s="10" t="s">
        <v>9</v>
      </c>
      <c r="I47">
        <v>1.33775329299469</v>
      </c>
      <c r="J47">
        <v>-1.08950678635644</v>
      </c>
      <c r="L47" s="10" t="s">
        <v>298</v>
      </c>
      <c r="M47" s="10" t="s">
        <v>299</v>
      </c>
      <c r="N47">
        <v>1.181888171</v>
      </c>
      <c r="O47">
        <v>0.61393937399999998</v>
      </c>
      <c r="P47" s="5"/>
      <c r="Q47" s="10" t="s">
        <v>52</v>
      </c>
      <c r="R47" s="10" t="s">
        <v>53</v>
      </c>
      <c r="S47">
        <v>1.1466662297577901</v>
      </c>
      <c r="T47">
        <v>-0.719714513556722</v>
      </c>
      <c r="U47" s="5"/>
      <c r="V47" s="10" t="s">
        <v>256</v>
      </c>
      <c r="W47" s="10" t="s">
        <v>257</v>
      </c>
      <c r="X47">
        <v>1.4485147572577</v>
      </c>
      <c r="Y47">
        <v>-1.05051583189979</v>
      </c>
      <c r="Z47" s="5"/>
      <c r="AA47" s="10" t="s">
        <v>190</v>
      </c>
      <c r="AB47" s="10" t="s">
        <v>191</v>
      </c>
      <c r="AC47">
        <v>0.87711294225131897</v>
      </c>
      <c r="AD47">
        <v>-0.397760399936811</v>
      </c>
      <c r="AE47" s="5"/>
      <c r="AF47" s="10" t="s">
        <v>224</v>
      </c>
      <c r="AG47" s="10" t="s">
        <v>225</v>
      </c>
      <c r="AH47">
        <v>1.45441131770444</v>
      </c>
      <c r="AI47">
        <v>-0.58179330417460295</v>
      </c>
      <c r="AJ47" s="5"/>
      <c r="AK47" s="10" t="s">
        <v>66</v>
      </c>
      <c r="AL47" s="10" t="s">
        <v>67</v>
      </c>
      <c r="AM47">
        <v>1.44577901799649</v>
      </c>
      <c r="AN47">
        <v>-1.5932315211505099</v>
      </c>
      <c r="AO47" s="5"/>
    </row>
    <row r="48" spans="2:41" x14ac:dyDescent="0.2">
      <c r="B48" s="10" t="s">
        <v>300</v>
      </c>
      <c r="C48" s="10" t="s">
        <v>301</v>
      </c>
      <c r="D48">
        <v>1.64740387831587</v>
      </c>
      <c r="E48">
        <v>-2.4013894298211702</v>
      </c>
      <c r="G48" s="10" t="s">
        <v>300</v>
      </c>
      <c r="H48" s="10" t="s">
        <v>301</v>
      </c>
      <c r="I48">
        <v>1.3279461582329599</v>
      </c>
      <c r="J48">
        <v>-1.0898290112745599</v>
      </c>
      <c r="L48" s="10" t="s">
        <v>262</v>
      </c>
      <c r="M48" s="10" t="s">
        <v>263</v>
      </c>
      <c r="N48">
        <v>1.152460821</v>
      </c>
      <c r="O48">
        <v>0.55647029199999998</v>
      </c>
      <c r="P48" s="5"/>
      <c r="Q48" s="10" t="s">
        <v>240</v>
      </c>
      <c r="R48" s="10" t="s">
        <v>241</v>
      </c>
      <c r="S48">
        <v>1.1445752651154899</v>
      </c>
      <c r="T48">
        <v>-0.74267778287600195</v>
      </c>
      <c r="U48" s="5"/>
      <c r="V48" s="10" t="s">
        <v>144</v>
      </c>
      <c r="W48" s="10" t="s">
        <v>145</v>
      </c>
      <c r="X48">
        <v>1.44542674453662</v>
      </c>
      <c r="Y48">
        <v>0.88689169491585196</v>
      </c>
      <c r="Z48" s="5"/>
      <c r="AA48" s="10" t="s">
        <v>278</v>
      </c>
      <c r="AB48" s="10" t="s">
        <v>279</v>
      </c>
      <c r="AC48">
        <v>0.85149075574558697</v>
      </c>
      <c r="AD48">
        <v>0.44061007157875798</v>
      </c>
      <c r="AE48" s="5"/>
      <c r="AF48" s="10" t="s">
        <v>32</v>
      </c>
      <c r="AG48" s="10" t="s">
        <v>33</v>
      </c>
      <c r="AH48">
        <v>1.4484487828291099</v>
      </c>
      <c r="AI48">
        <v>-0.59127588921321705</v>
      </c>
      <c r="AJ48" s="5"/>
      <c r="AK48" s="10" t="s">
        <v>160</v>
      </c>
      <c r="AL48" s="10" t="s">
        <v>161</v>
      </c>
      <c r="AM48">
        <v>1.44397484050845</v>
      </c>
      <c r="AN48">
        <v>-1.5646155399638799</v>
      </c>
      <c r="AO48" s="5"/>
    </row>
    <row r="49" spans="2:41" x14ac:dyDescent="0.2">
      <c r="B49" s="10" t="s">
        <v>194</v>
      </c>
      <c r="C49" s="10" t="s">
        <v>195</v>
      </c>
      <c r="D49">
        <v>1.6390281162740601</v>
      </c>
      <c r="E49">
        <v>-0.687711138362327</v>
      </c>
      <c r="G49" s="10" t="s">
        <v>186</v>
      </c>
      <c r="H49" s="10" t="s">
        <v>187</v>
      </c>
      <c r="I49">
        <v>1.31135220359005</v>
      </c>
      <c r="J49">
        <v>-1.2561750618305401</v>
      </c>
      <c r="L49" s="10" t="s">
        <v>118</v>
      </c>
      <c r="M49" s="10" t="s">
        <v>119</v>
      </c>
      <c r="N49">
        <v>1.149915427</v>
      </c>
      <c r="O49">
        <v>0.51395222200000001</v>
      </c>
      <c r="P49" s="5"/>
      <c r="Q49" s="10" t="s">
        <v>50</v>
      </c>
      <c r="R49" s="10" t="s">
        <v>51</v>
      </c>
      <c r="S49">
        <v>1.13900030899872</v>
      </c>
      <c r="T49">
        <v>-0.72707421057553601</v>
      </c>
      <c r="U49" s="5"/>
      <c r="V49" s="10" t="s">
        <v>92</v>
      </c>
      <c r="W49" s="10" t="s">
        <v>93</v>
      </c>
      <c r="X49">
        <v>1.4435622064923099</v>
      </c>
      <c r="Y49">
        <v>-1.0747011408854801</v>
      </c>
      <c r="Z49" s="5"/>
      <c r="AA49" s="10" t="s">
        <v>12</v>
      </c>
      <c r="AB49" s="10" t="s">
        <v>13</v>
      </c>
      <c r="AC49">
        <v>0.84603532603271703</v>
      </c>
      <c r="AD49">
        <v>-0.468472710505068</v>
      </c>
      <c r="AE49" s="5"/>
      <c r="AF49" s="10" t="s">
        <v>302</v>
      </c>
      <c r="AG49" s="10" t="s">
        <v>303</v>
      </c>
      <c r="AH49">
        <v>1.4353603685021099</v>
      </c>
      <c r="AI49">
        <v>-1.34153326978137</v>
      </c>
      <c r="AJ49" s="5"/>
      <c r="AK49" s="10" t="s">
        <v>176</v>
      </c>
      <c r="AL49" s="10" t="s">
        <v>177</v>
      </c>
      <c r="AM49">
        <v>1.4364310574199499</v>
      </c>
      <c r="AN49">
        <v>-1.5424018815340701</v>
      </c>
      <c r="AO49" s="5"/>
    </row>
    <row r="50" spans="2:41" x14ac:dyDescent="0.2">
      <c r="B50" s="10" t="s">
        <v>188</v>
      </c>
      <c r="C50" s="10" t="s">
        <v>189</v>
      </c>
      <c r="D50">
        <v>1.62788401805984</v>
      </c>
      <c r="E50">
        <v>-1.9806393594298799</v>
      </c>
      <c r="G50" s="10" t="s">
        <v>32</v>
      </c>
      <c r="H50" s="10" t="s">
        <v>33</v>
      </c>
      <c r="I50">
        <v>1.31120836522999</v>
      </c>
      <c r="J50">
        <v>-1.0918196473709001</v>
      </c>
      <c r="L50" s="10" t="s">
        <v>18</v>
      </c>
      <c r="M50" s="10" t="s">
        <v>19</v>
      </c>
      <c r="N50">
        <v>1.1496554489999999</v>
      </c>
      <c r="O50">
        <v>0.54215581700000004</v>
      </c>
      <c r="P50" s="5"/>
      <c r="Q50" s="10" t="s">
        <v>154</v>
      </c>
      <c r="R50" s="10" t="s">
        <v>155</v>
      </c>
      <c r="S50">
        <v>1.1133195352129901</v>
      </c>
      <c r="T50">
        <v>-0.74500705648592003</v>
      </c>
      <c r="U50" s="5"/>
      <c r="V50" s="10" t="s">
        <v>252</v>
      </c>
      <c r="W50" s="10" t="s">
        <v>253</v>
      </c>
      <c r="X50">
        <v>1.4411251699391501</v>
      </c>
      <c r="Y50">
        <v>0.95428375512548602</v>
      </c>
      <c r="Z50" s="5"/>
      <c r="AA50" s="10" t="s">
        <v>238</v>
      </c>
      <c r="AB50" s="10" t="s">
        <v>239</v>
      </c>
      <c r="AC50">
        <v>0.82800970851728595</v>
      </c>
      <c r="AD50">
        <v>0.37701787072558002</v>
      </c>
      <c r="AE50" s="5"/>
      <c r="AF50" s="10" t="s">
        <v>268</v>
      </c>
      <c r="AG50" s="10" t="s">
        <v>269</v>
      </c>
      <c r="AH50">
        <v>1.4181657361456399</v>
      </c>
      <c r="AI50">
        <v>-1.3509213475630699</v>
      </c>
      <c r="AJ50" s="5"/>
      <c r="AK50" s="10" t="s">
        <v>180</v>
      </c>
      <c r="AL50" s="10" t="s">
        <v>181</v>
      </c>
      <c r="AM50">
        <v>1.4317538339061699</v>
      </c>
      <c r="AN50">
        <v>4.3217503313490502</v>
      </c>
      <c r="AO50" s="5"/>
    </row>
    <row r="51" spans="2:41" x14ac:dyDescent="0.2">
      <c r="B51" s="10" t="s">
        <v>140</v>
      </c>
      <c r="C51" s="10" t="s">
        <v>141</v>
      </c>
      <c r="D51">
        <v>1.61956641628867</v>
      </c>
      <c r="E51">
        <v>-1.9428280707471599</v>
      </c>
      <c r="G51" s="10" t="s">
        <v>198</v>
      </c>
      <c r="H51" s="10" t="s">
        <v>199</v>
      </c>
      <c r="I51">
        <v>1.3059341761574701</v>
      </c>
      <c r="J51">
        <v>-1.06968003705936</v>
      </c>
      <c r="L51" s="10" t="s">
        <v>32</v>
      </c>
      <c r="M51" s="10" t="s">
        <v>33</v>
      </c>
      <c r="N51">
        <v>1.14543573499853</v>
      </c>
      <c r="O51">
        <v>-0.412367277761998</v>
      </c>
      <c r="P51" s="5"/>
      <c r="Q51" s="10" t="s">
        <v>134</v>
      </c>
      <c r="R51" s="10" t="s">
        <v>135</v>
      </c>
      <c r="S51">
        <v>1.10115921737498</v>
      </c>
      <c r="T51">
        <v>-0.78470913515375995</v>
      </c>
      <c r="U51" s="5"/>
      <c r="V51" s="10" t="s">
        <v>278</v>
      </c>
      <c r="W51" s="10" t="s">
        <v>279</v>
      </c>
      <c r="X51">
        <v>1.42972244830961</v>
      </c>
      <c r="Y51">
        <v>0.66725874333219404</v>
      </c>
      <c r="Z51" s="5"/>
      <c r="AA51" s="10" t="s">
        <v>76</v>
      </c>
      <c r="AB51" s="10" t="s">
        <v>77</v>
      </c>
      <c r="AC51">
        <v>0.826712802481951</v>
      </c>
      <c r="AD51">
        <v>0.460055512312538</v>
      </c>
      <c r="AE51" s="5"/>
      <c r="AF51" s="10" t="s">
        <v>292</v>
      </c>
      <c r="AG51" s="10" t="s">
        <v>293</v>
      </c>
      <c r="AH51">
        <v>1.38472973454587</v>
      </c>
      <c r="AI51">
        <v>-0.67913407366507905</v>
      </c>
      <c r="AJ51" s="5"/>
      <c r="AK51" s="10" t="s">
        <v>182</v>
      </c>
      <c r="AL51" s="10" t="s">
        <v>183</v>
      </c>
      <c r="AM51">
        <v>1.4122730563348</v>
      </c>
      <c r="AN51">
        <v>4.4104780577496703</v>
      </c>
      <c r="AO51" s="5"/>
    </row>
    <row r="52" spans="2:41" x14ac:dyDescent="0.2">
      <c r="B52" s="10" t="s">
        <v>130</v>
      </c>
      <c r="C52" s="10" t="s">
        <v>131</v>
      </c>
      <c r="D52">
        <v>1.6055119310966199</v>
      </c>
      <c r="E52">
        <v>-2.1846016691893002</v>
      </c>
      <c r="G52" s="10" t="s">
        <v>304</v>
      </c>
      <c r="H52" s="10" t="s">
        <v>305</v>
      </c>
      <c r="I52">
        <v>1.29246100911273</v>
      </c>
      <c r="J52">
        <v>-1.07933937940128</v>
      </c>
      <c r="L52" s="10" t="s">
        <v>282</v>
      </c>
      <c r="M52" s="10" t="s">
        <v>283</v>
      </c>
      <c r="N52">
        <v>1.1325503050000001</v>
      </c>
      <c r="O52">
        <v>0.54029703699999998</v>
      </c>
      <c r="P52" s="5"/>
      <c r="Q52" s="10" t="s">
        <v>48</v>
      </c>
      <c r="R52" s="10" t="s">
        <v>49</v>
      </c>
      <c r="S52">
        <v>1.0818464306753699</v>
      </c>
      <c r="T52">
        <v>-0.73633206652349503</v>
      </c>
      <c r="U52" s="5"/>
      <c r="V52" s="10" t="s">
        <v>306</v>
      </c>
      <c r="W52" s="10" t="s">
        <v>307</v>
      </c>
      <c r="X52">
        <v>1.42733610176964</v>
      </c>
      <c r="Y52">
        <v>-1.02180680152376</v>
      </c>
      <c r="Z52" s="5"/>
      <c r="AA52" s="10" t="s">
        <v>180</v>
      </c>
      <c r="AB52" s="10" t="s">
        <v>181</v>
      </c>
      <c r="AC52">
        <v>0.81262955833855</v>
      </c>
      <c r="AD52">
        <v>0.38535298388885902</v>
      </c>
      <c r="AE52" s="5"/>
      <c r="AF52" s="10" t="s">
        <v>154</v>
      </c>
      <c r="AG52" s="10" t="s">
        <v>155</v>
      </c>
      <c r="AH52">
        <v>1.38404688352801</v>
      </c>
      <c r="AI52">
        <v>-0.63067342962534501</v>
      </c>
      <c r="AJ52" s="5"/>
      <c r="AK52" s="10" t="s">
        <v>8</v>
      </c>
      <c r="AL52" s="10" t="s">
        <v>9</v>
      </c>
      <c r="AM52">
        <v>1.40295784264332</v>
      </c>
      <c r="AN52">
        <v>4.3432022082359598</v>
      </c>
      <c r="AO52" s="5"/>
    </row>
    <row r="53" spans="2:41" x14ac:dyDescent="0.2">
      <c r="B53" s="10" t="s">
        <v>66</v>
      </c>
      <c r="C53" s="10" t="s">
        <v>67</v>
      </c>
      <c r="D53">
        <v>1.54694408768091</v>
      </c>
      <c r="E53">
        <v>-0.40904857541913398</v>
      </c>
      <c r="G53" s="10" t="s">
        <v>250</v>
      </c>
      <c r="H53" s="10" t="s">
        <v>251</v>
      </c>
      <c r="I53">
        <v>1.2908089840641599</v>
      </c>
      <c r="J53">
        <v>0.81064146938880099</v>
      </c>
      <c r="L53" s="10" t="s">
        <v>138</v>
      </c>
      <c r="M53" s="10" t="s">
        <v>139</v>
      </c>
      <c r="N53">
        <v>1.131627183</v>
      </c>
      <c r="O53">
        <v>0.59952602200000005</v>
      </c>
      <c r="P53" s="5"/>
      <c r="Q53" s="10" t="s">
        <v>280</v>
      </c>
      <c r="R53" s="10" t="s">
        <v>281</v>
      </c>
      <c r="S53">
        <v>1.0716417826444899</v>
      </c>
      <c r="T53">
        <v>0.42206948500123898</v>
      </c>
      <c r="U53" s="5"/>
      <c r="V53" s="10" t="s">
        <v>264</v>
      </c>
      <c r="W53" s="10" t="s">
        <v>265</v>
      </c>
      <c r="X53">
        <v>1.4258507127414899</v>
      </c>
      <c r="Y53">
        <v>0.48543318181732797</v>
      </c>
      <c r="Z53" s="5"/>
      <c r="AA53" s="10" t="s">
        <v>136</v>
      </c>
      <c r="AB53" s="10" t="s">
        <v>137</v>
      </c>
      <c r="AC53">
        <v>0.80597613997488204</v>
      </c>
      <c r="AD53">
        <v>-0.46378438485444201</v>
      </c>
      <c r="AE53" s="5"/>
      <c r="AF53" s="10" t="s">
        <v>204</v>
      </c>
      <c r="AG53" s="10" t="s">
        <v>205</v>
      </c>
      <c r="AH53">
        <v>1.3654989182455</v>
      </c>
      <c r="AI53">
        <v>-1.26508200504726</v>
      </c>
      <c r="AJ53" s="5"/>
      <c r="AK53" s="10" t="s">
        <v>276</v>
      </c>
      <c r="AL53" s="10" t="s">
        <v>277</v>
      </c>
      <c r="AM53">
        <v>1.3977453649366001</v>
      </c>
      <c r="AN53">
        <v>-1.48096184868528</v>
      </c>
      <c r="AO53" s="5"/>
    </row>
    <row r="54" spans="2:41" x14ac:dyDescent="0.2">
      <c r="B54" s="10" t="s">
        <v>110</v>
      </c>
      <c r="C54" s="10" t="s">
        <v>111</v>
      </c>
      <c r="D54">
        <v>1.5237025970751501</v>
      </c>
      <c r="E54">
        <v>-2.09697457049087</v>
      </c>
      <c r="G54" s="10" t="s">
        <v>272</v>
      </c>
      <c r="H54" s="10" t="s">
        <v>273</v>
      </c>
      <c r="I54">
        <v>1.2807670968181899</v>
      </c>
      <c r="J54">
        <v>-0.70184423749978397</v>
      </c>
      <c r="L54" s="10" t="s">
        <v>284</v>
      </c>
      <c r="M54" s="10" t="s">
        <v>285</v>
      </c>
      <c r="N54">
        <v>1.089901322</v>
      </c>
      <c r="O54">
        <v>0.434525467</v>
      </c>
      <c r="P54" s="5"/>
      <c r="Q54" s="10" t="s">
        <v>166</v>
      </c>
      <c r="R54" s="10" t="s">
        <v>167</v>
      </c>
      <c r="S54">
        <v>1.05977938523292</v>
      </c>
      <c r="T54">
        <v>-0.816972907961522</v>
      </c>
      <c r="U54" s="5"/>
      <c r="V54" s="10" t="s">
        <v>276</v>
      </c>
      <c r="W54" s="10" t="s">
        <v>277</v>
      </c>
      <c r="X54">
        <v>1.4254942131504</v>
      </c>
      <c r="Y54">
        <v>-1.0291213292111301</v>
      </c>
      <c r="Z54" s="5"/>
      <c r="AA54" s="10" t="s">
        <v>202</v>
      </c>
      <c r="AB54" s="10" t="s">
        <v>203</v>
      </c>
      <c r="AC54">
        <v>0.77231794096578099</v>
      </c>
      <c r="AD54">
        <v>-0.573563759755914</v>
      </c>
      <c r="AE54" s="5"/>
      <c r="AF54" s="10" t="s">
        <v>298</v>
      </c>
      <c r="AG54" s="10" t="s">
        <v>299</v>
      </c>
      <c r="AH54">
        <v>1.3572792814027901</v>
      </c>
      <c r="AI54">
        <v>-1.3235411854914301</v>
      </c>
      <c r="AJ54" s="5"/>
      <c r="AK54" s="10" t="s">
        <v>90</v>
      </c>
      <c r="AL54" s="10" t="s">
        <v>91</v>
      </c>
      <c r="AM54">
        <v>1.3976029218928101</v>
      </c>
      <c r="AN54">
        <v>4.3897599330703096</v>
      </c>
      <c r="AO54" s="5"/>
    </row>
    <row r="55" spans="2:41" x14ac:dyDescent="0.2">
      <c r="B55" s="10" t="s">
        <v>116</v>
      </c>
      <c r="C55" s="10" t="s">
        <v>117</v>
      </c>
      <c r="D55">
        <v>1.51807814781644</v>
      </c>
      <c r="E55">
        <v>-1.86835733830978</v>
      </c>
      <c r="G55" s="10" t="s">
        <v>160</v>
      </c>
      <c r="H55" s="10" t="s">
        <v>161</v>
      </c>
      <c r="I55">
        <v>1.2787308507378801</v>
      </c>
      <c r="J55">
        <v>-0.58767427864524402</v>
      </c>
      <c r="L55" s="10" t="s">
        <v>168</v>
      </c>
      <c r="M55" s="10" t="s">
        <v>169</v>
      </c>
      <c r="N55">
        <v>1.049477094</v>
      </c>
      <c r="O55">
        <v>0.46922204699999998</v>
      </c>
      <c r="P55" s="5"/>
      <c r="Q55" s="10" t="s">
        <v>224</v>
      </c>
      <c r="R55" s="10" t="s">
        <v>225</v>
      </c>
      <c r="S55">
        <v>1.0369963822702399</v>
      </c>
      <c r="T55">
        <v>-0.71879429034289699</v>
      </c>
      <c r="U55" s="5"/>
      <c r="V55" s="10" t="s">
        <v>52</v>
      </c>
      <c r="W55" s="10" t="s">
        <v>53</v>
      </c>
      <c r="X55">
        <v>1.4186354457369501</v>
      </c>
      <c r="Y55">
        <v>0.39927690518678299</v>
      </c>
      <c r="Z55" s="5"/>
      <c r="AA55" s="10" t="s">
        <v>308</v>
      </c>
      <c r="AB55" s="10" t="s">
        <v>309</v>
      </c>
      <c r="AC55">
        <v>0.76928922470023298</v>
      </c>
      <c r="AD55">
        <v>0.366509757761799</v>
      </c>
      <c r="AE55" s="5"/>
      <c r="AF55" s="10" t="s">
        <v>272</v>
      </c>
      <c r="AG55" s="10" t="s">
        <v>273</v>
      </c>
      <c r="AH55">
        <v>1.3515212441156499</v>
      </c>
      <c r="AI55">
        <v>-1.2169503748074599</v>
      </c>
      <c r="AJ55" s="5"/>
      <c r="AK55" s="10" t="s">
        <v>274</v>
      </c>
      <c r="AL55" s="10" t="s">
        <v>275</v>
      </c>
      <c r="AM55">
        <v>1.3903513157849701</v>
      </c>
      <c r="AN55">
        <v>4.3165712284497504</v>
      </c>
      <c r="AO55" s="5"/>
    </row>
    <row r="56" spans="2:41" x14ac:dyDescent="0.2">
      <c r="B56" s="10" t="s">
        <v>294</v>
      </c>
      <c r="C56" s="10" t="s">
        <v>295</v>
      </c>
      <c r="D56">
        <v>1.5111489717709099</v>
      </c>
      <c r="E56">
        <v>-0.434930750817485</v>
      </c>
      <c r="G56" s="10" t="s">
        <v>46</v>
      </c>
      <c r="H56" s="10" t="s">
        <v>47</v>
      </c>
      <c r="I56">
        <v>1.2774122361168301</v>
      </c>
      <c r="J56">
        <v>-0.37899112422376802</v>
      </c>
      <c r="L56" s="10" t="s">
        <v>44</v>
      </c>
      <c r="M56" s="10" t="s">
        <v>45</v>
      </c>
      <c r="N56">
        <v>1.0485459079999999</v>
      </c>
      <c r="O56">
        <v>0.76543028300000004</v>
      </c>
      <c r="P56" s="5"/>
      <c r="Q56" s="10" t="s">
        <v>266</v>
      </c>
      <c r="R56" s="10" t="s">
        <v>267</v>
      </c>
      <c r="S56">
        <v>1.0303620944529399</v>
      </c>
      <c r="T56">
        <v>-0.72116579405859005</v>
      </c>
      <c r="U56" s="5"/>
      <c r="V56" s="10" t="s">
        <v>280</v>
      </c>
      <c r="W56" s="10" t="s">
        <v>281</v>
      </c>
      <c r="X56">
        <v>1.40539754299209</v>
      </c>
      <c r="Y56">
        <v>-1.01005757902914</v>
      </c>
      <c r="Z56" s="5"/>
      <c r="AA56" s="10" t="s">
        <v>184</v>
      </c>
      <c r="AB56" s="10" t="s">
        <v>185</v>
      </c>
      <c r="AC56">
        <v>0.75435384930150096</v>
      </c>
      <c r="AD56">
        <v>-0.404527478610543</v>
      </c>
      <c r="AE56" s="5"/>
      <c r="AF56" s="10" t="s">
        <v>38</v>
      </c>
      <c r="AG56" s="10" t="s">
        <v>39</v>
      </c>
      <c r="AH56">
        <v>1.3455261554915099</v>
      </c>
      <c r="AI56">
        <v>-1.25284971167484</v>
      </c>
      <c r="AJ56" s="5"/>
      <c r="AK56" s="10" t="s">
        <v>162</v>
      </c>
      <c r="AL56" s="10" t="s">
        <v>163</v>
      </c>
      <c r="AM56">
        <v>1.38755147533778</v>
      </c>
      <c r="AN56">
        <v>4.4716979362848797</v>
      </c>
      <c r="AO56" s="5"/>
    </row>
    <row r="57" spans="2:41" x14ac:dyDescent="0.2">
      <c r="B57" s="10" t="s">
        <v>310</v>
      </c>
      <c r="C57" s="10" t="s">
        <v>311</v>
      </c>
      <c r="D57">
        <v>1.51114499732303</v>
      </c>
      <c r="E57">
        <v>-1.90048312538563</v>
      </c>
      <c r="G57" s="10" t="s">
        <v>82</v>
      </c>
      <c r="H57" s="10" t="s">
        <v>83</v>
      </c>
      <c r="I57">
        <v>1.26654927156691</v>
      </c>
      <c r="J57">
        <v>-0.330917497141963</v>
      </c>
      <c r="L57" s="10" t="s">
        <v>270</v>
      </c>
      <c r="M57" s="10" t="s">
        <v>271</v>
      </c>
      <c r="N57">
        <v>1.038852224</v>
      </c>
      <c r="O57">
        <v>0.64440227400000005</v>
      </c>
      <c r="P57" s="5"/>
      <c r="Q57" s="10" t="s">
        <v>72</v>
      </c>
      <c r="R57" s="10" t="s">
        <v>73</v>
      </c>
      <c r="S57">
        <v>1.0208836849727301</v>
      </c>
      <c r="T57">
        <v>-0.201402991702331</v>
      </c>
      <c r="U57" s="5"/>
      <c r="V57" s="10" t="s">
        <v>8</v>
      </c>
      <c r="W57" s="10" t="s">
        <v>9</v>
      </c>
      <c r="X57">
        <v>1.3996486563022501</v>
      </c>
      <c r="Y57">
        <v>0.44595051937282898</v>
      </c>
      <c r="Z57" s="5"/>
      <c r="AA57" s="10" t="s">
        <v>264</v>
      </c>
      <c r="AB57" s="10" t="s">
        <v>265</v>
      </c>
      <c r="AC57">
        <v>0.73109574676035005</v>
      </c>
      <c r="AD57">
        <v>0.38026739231087398</v>
      </c>
      <c r="AE57" s="5"/>
      <c r="AF57" s="10" t="s">
        <v>116</v>
      </c>
      <c r="AG57" s="10" t="s">
        <v>117</v>
      </c>
      <c r="AH57">
        <v>1.31902384589092</v>
      </c>
      <c r="AI57">
        <v>-0.61924655616428803</v>
      </c>
      <c r="AJ57" s="5"/>
      <c r="AK57" s="10" t="s">
        <v>126</v>
      </c>
      <c r="AL57" s="10" t="s">
        <v>127</v>
      </c>
      <c r="AM57">
        <v>1.38274323063918</v>
      </c>
      <c r="AN57">
        <v>4.3880116806050102</v>
      </c>
      <c r="AO57" s="5"/>
    </row>
    <row r="58" spans="2:41" x14ac:dyDescent="0.2">
      <c r="B58" s="10" t="s">
        <v>222</v>
      </c>
      <c r="C58" s="10" t="s">
        <v>223</v>
      </c>
      <c r="D58">
        <v>1.5109823375732301</v>
      </c>
      <c r="E58">
        <v>-0.45634184902098801</v>
      </c>
      <c r="G58" s="10" t="s">
        <v>312</v>
      </c>
      <c r="H58" s="10" t="s">
        <v>313</v>
      </c>
      <c r="I58">
        <v>1.2623640386798201</v>
      </c>
      <c r="J58">
        <v>0.64560583357828705</v>
      </c>
      <c r="L58" s="10" t="s">
        <v>258</v>
      </c>
      <c r="M58" s="10" t="s">
        <v>259</v>
      </c>
      <c r="N58">
        <v>0.98699190699999995</v>
      </c>
      <c r="O58">
        <v>0.72271669299999997</v>
      </c>
      <c r="P58" s="5"/>
      <c r="Q58" s="10" t="s">
        <v>246</v>
      </c>
      <c r="R58" s="10" t="s">
        <v>247</v>
      </c>
      <c r="S58">
        <v>0.97074766355987196</v>
      </c>
      <c r="T58">
        <v>-0.181831557390464</v>
      </c>
      <c r="U58" s="5"/>
      <c r="V58" s="10" t="s">
        <v>148</v>
      </c>
      <c r="W58" s="10" t="s">
        <v>149</v>
      </c>
      <c r="X58">
        <v>1.39602296669514</v>
      </c>
      <c r="Y58">
        <v>-1.01801385694816</v>
      </c>
      <c r="Z58" s="5"/>
      <c r="AA58" s="10" t="s">
        <v>50</v>
      </c>
      <c r="AB58" s="10" t="s">
        <v>51</v>
      </c>
      <c r="AC58">
        <v>0.72473350859672603</v>
      </c>
      <c r="AD58">
        <v>0.36828143947072001</v>
      </c>
      <c r="AE58" s="5"/>
      <c r="AF58" s="10" t="s">
        <v>174</v>
      </c>
      <c r="AG58" s="10" t="s">
        <v>175</v>
      </c>
      <c r="AH58">
        <v>1.31479051277235</v>
      </c>
      <c r="AI58">
        <v>-0.70930334994439603</v>
      </c>
      <c r="AJ58" s="5"/>
      <c r="AK58" s="10" t="s">
        <v>314</v>
      </c>
      <c r="AL58" s="10" t="s">
        <v>315</v>
      </c>
      <c r="AM58">
        <v>1.37999124121493</v>
      </c>
      <c r="AN58">
        <v>-1.4757275944522401</v>
      </c>
      <c r="AO58" s="5"/>
    </row>
    <row r="59" spans="2:41" x14ac:dyDescent="0.2">
      <c r="B59" s="10" t="s">
        <v>48</v>
      </c>
      <c r="C59" s="10" t="s">
        <v>49</v>
      </c>
      <c r="D59">
        <v>1.50575875215941</v>
      </c>
      <c r="E59">
        <v>-1.85345080329045</v>
      </c>
      <c r="G59" s="10" t="s">
        <v>266</v>
      </c>
      <c r="H59" s="10" t="s">
        <v>267</v>
      </c>
      <c r="I59">
        <v>1.25977952110946</v>
      </c>
      <c r="J59">
        <v>-1.0811245244773899</v>
      </c>
      <c r="L59" s="10" t="s">
        <v>242</v>
      </c>
      <c r="M59" s="10" t="s">
        <v>243</v>
      </c>
      <c r="N59">
        <v>0.97741807800000002</v>
      </c>
      <c r="O59">
        <v>0.39011014399999999</v>
      </c>
      <c r="P59" s="5"/>
      <c r="Q59" s="10" t="s">
        <v>140</v>
      </c>
      <c r="R59" s="10" t="s">
        <v>141</v>
      </c>
      <c r="S59">
        <v>0.95930354412555696</v>
      </c>
      <c r="T59">
        <v>-0.69339436802084398</v>
      </c>
      <c r="U59" s="5"/>
      <c r="V59" s="10" t="s">
        <v>236</v>
      </c>
      <c r="W59" s="10" t="s">
        <v>237</v>
      </c>
      <c r="X59">
        <v>1.3931779482665001</v>
      </c>
      <c r="Y59">
        <v>-1.0109350252204701</v>
      </c>
      <c r="Z59" s="5"/>
      <c r="AA59" s="10" t="s">
        <v>146</v>
      </c>
      <c r="AB59" s="10" t="s">
        <v>147</v>
      </c>
      <c r="AC59">
        <v>0.71683506012473697</v>
      </c>
      <c r="AD59">
        <v>0.47701334307175802</v>
      </c>
      <c r="AE59" s="5"/>
      <c r="AF59" s="10" t="s">
        <v>170</v>
      </c>
      <c r="AG59" s="10" t="s">
        <v>171</v>
      </c>
      <c r="AH59">
        <v>1.2653294222934199</v>
      </c>
      <c r="AI59">
        <v>-0.68686243267497205</v>
      </c>
      <c r="AJ59" s="5"/>
      <c r="AK59" s="10" t="s">
        <v>34</v>
      </c>
      <c r="AL59" s="10" t="s">
        <v>35</v>
      </c>
      <c r="AM59">
        <v>1.3746320635443301</v>
      </c>
      <c r="AN59">
        <v>-1.6770358792498501</v>
      </c>
      <c r="AO59" s="5"/>
    </row>
    <row r="60" spans="2:41" x14ac:dyDescent="0.2">
      <c r="B60" s="10" t="s">
        <v>170</v>
      </c>
      <c r="C60" s="10" t="s">
        <v>171</v>
      </c>
      <c r="D60">
        <v>1.4990403803938299</v>
      </c>
      <c r="E60">
        <v>-1.9887710131710501</v>
      </c>
      <c r="G60" s="10" t="s">
        <v>314</v>
      </c>
      <c r="H60" s="10" t="s">
        <v>315</v>
      </c>
      <c r="I60">
        <v>1.2556736097668899</v>
      </c>
      <c r="J60">
        <v>-0.64364329689005595</v>
      </c>
      <c r="L60" s="10" t="s">
        <v>38</v>
      </c>
      <c r="M60" s="10" t="s">
        <v>39</v>
      </c>
      <c r="N60">
        <v>0.96611667499999998</v>
      </c>
      <c r="O60">
        <v>0.48820312900000001</v>
      </c>
      <c r="P60" s="5"/>
      <c r="Q60" s="10" t="s">
        <v>116</v>
      </c>
      <c r="R60" s="10" t="s">
        <v>117</v>
      </c>
      <c r="S60">
        <v>0.95267513618845701</v>
      </c>
      <c r="T60">
        <v>-0.73575486979553195</v>
      </c>
      <c r="U60" s="5"/>
      <c r="V60" s="10" t="s">
        <v>28</v>
      </c>
      <c r="W60" s="10" t="s">
        <v>29</v>
      </c>
      <c r="X60">
        <v>1.33205728124394</v>
      </c>
      <c r="Y60">
        <v>-0.951025140077564</v>
      </c>
      <c r="Z60" s="5"/>
      <c r="AA60" s="10" t="s">
        <v>316</v>
      </c>
      <c r="AB60" s="10" t="s">
        <v>317</v>
      </c>
      <c r="AC60">
        <v>0.70525437894278498</v>
      </c>
      <c r="AD60">
        <v>0.40759702486523702</v>
      </c>
      <c r="AE60" s="5"/>
      <c r="AF60" s="10" t="s">
        <v>10</v>
      </c>
      <c r="AG60" s="10" t="s">
        <v>11</v>
      </c>
      <c r="AH60">
        <v>1.26442550826967</v>
      </c>
      <c r="AI60">
        <v>-0.55533355064557299</v>
      </c>
      <c r="AJ60" s="5"/>
      <c r="AK60" s="10" t="s">
        <v>140</v>
      </c>
      <c r="AL60" s="10" t="s">
        <v>141</v>
      </c>
      <c r="AM60">
        <v>1.3635199587456901</v>
      </c>
      <c r="AN60">
        <v>4.3661580322865801</v>
      </c>
      <c r="AO60" s="5"/>
    </row>
    <row r="61" spans="2:41" x14ac:dyDescent="0.2">
      <c r="B61" s="10" t="s">
        <v>96</v>
      </c>
      <c r="C61" s="10" t="s">
        <v>97</v>
      </c>
      <c r="D61">
        <v>1.45791433254353</v>
      </c>
      <c r="E61">
        <v>-1.8652538883247001</v>
      </c>
      <c r="G61" s="10" t="s">
        <v>64</v>
      </c>
      <c r="H61" s="10" t="s">
        <v>65</v>
      </c>
      <c r="I61">
        <v>1.2437213665000399</v>
      </c>
      <c r="J61">
        <v>-0.64237289279245902</v>
      </c>
      <c r="L61" s="10" t="s">
        <v>228</v>
      </c>
      <c r="M61" s="10" t="s">
        <v>229</v>
      </c>
      <c r="N61">
        <v>0.96497386900000004</v>
      </c>
      <c r="O61">
        <v>0.60109483799999996</v>
      </c>
      <c r="P61" s="5"/>
      <c r="Q61" s="10" t="s">
        <v>278</v>
      </c>
      <c r="R61" s="10" t="s">
        <v>279</v>
      </c>
      <c r="S61">
        <v>0.94801753566209401</v>
      </c>
      <c r="T61">
        <v>-0.77921821452356799</v>
      </c>
      <c r="U61" s="5"/>
      <c r="V61" s="10" t="s">
        <v>318</v>
      </c>
      <c r="W61" s="10" t="s">
        <v>319</v>
      </c>
      <c r="X61">
        <v>1.3109933711183801</v>
      </c>
      <c r="Y61">
        <v>-0.779349445153385</v>
      </c>
      <c r="Z61" s="5"/>
      <c r="AA61" s="10" t="s">
        <v>298</v>
      </c>
      <c r="AB61" s="10" t="s">
        <v>299</v>
      </c>
      <c r="AC61">
        <v>0.70426971475098799</v>
      </c>
      <c r="AD61">
        <v>-0.441661946877141</v>
      </c>
      <c r="AE61" s="5"/>
      <c r="AF61" s="10" t="s">
        <v>108</v>
      </c>
      <c r="AG61" s="10" t="s">
        <v>109</v>
      </c>
      <c r="AH61">
        <v>1.2231733717067399</v>
      </c>
      <c r="AI61">
        <v>-1.35198730328207</v>
      </c>
      <c r="AJ61" s="5"/>
      <c r="AK61" s="10" t="s">
        <v>298</v>
      </c>
      <c r="AL61" s="10" t="s">
        <v>299</v>
      </c>
      <c r="AM61">
        <v>1.3611078739468001</v>
      </c>
      <c r="AN61">
        <v>-1.54157960333801</v>
      </c>
      <c r="AO61" s="5"/>
    </row>
    <row r="62" spans="2:41" x14ac:dyDescent="0.2">
      <c r="B62" s="10" t="s">
        <v>24</v>
      </c>
      <c r="C62" s="10" t="s">
        <v>25</v>
      </c>
      <c r="D62">
        <v>1.45120567957376</v>
      </c>
      <c r="E62">
        <v>-1.9092415287536</v>
      </c>
      <c r="G62" s="10" t="s">
        <v>20</v>
      </c>
      <c r="H62" s="10" t="s">
        <v>21</v>
      </c>
      <c r="I62">
        <v>1.23922827474568</v>
      </c>
      <c r="J62">
        <v>-0.444977090673432</v>
      </c>
      <c r="L62" s="10" t="s">
        <v>226</v>
      </c>
      <c r="M62" s="10" t="s">
        <v>227</v>
      </c>
      <c r="N62">
        <v>0.95087453499999997</v>
      </c>
      <c r="O62">
        <v>0.64446126999999997</v>
      </c>
      <c r="P62" s="5"/>
      <c r="Q62" s="10" t="s">
        <v>300</v>
      </c>
      <c r="R62" s="10" t="s">
        <v>301</v>
      </c>
      <c r="S62">
        <v>0.943633277269041</v>
      </c>
      <c r="T62">
        <v>-0.67747439387346198</v>
      </c>
      <c r="U62" s="5"/>
      <c r="V62" s="10" t="s">
        <v>302</v>
      </c>
      <c r="W62" s="10" t="s">
        <v>303</v>
      </c>
      <c r="X62">
        <v>1.2547633429581</v>
      </c>
      <c r="Y62">
        <v>-0.94167654276560797</v>
      </c>
      <c r="Z62" s="5"/>
      <c r="AA62" s="10" t="s">
        <v>150</v>
      </c>
      <c r="AB62" s="10" t="s">
        <v>151</v>
      </c>
      <c r="AC62">
        <v>0.69229037747645505</v>
      </c>
      <c r="AD62">
        <v>-0.45912505746974802</v>
      </c>
      <c r="AE62" s="5"/>
      <c r="AF62" s="10" t="s">
        <v>50</v>
      </c>
      <c r="AG62" s="10" t="s">
        <v>51</v>
      </c>
      <c r="AH62">
        <v>1.2070065766918601</v>
      </c>
      <c r="AI62">
        <v>-0.55840757920566597</v>
      </c>
      <c r="AJ62" s="5"/>
      <c r="AK62" s="10" t="s">
        <v>130</v>
      </c>
      <c r="AL62" s="10" t="s">
        <v>131</v>
      </c>
      <c r="AM62">
        <v>1.34956937028337</v>
      </c>
      <c r="AN62">
        <v>4.3560705309437902</v>
      </c>
      <c r="AO62" s="5"/>
    </row>
    <row r="63" spans="2:41" x14ac:dyDescent="0.2">
      <c r="B63" s="10" t="s">
        <v>320</v>
      </c>
      <c r="C63" s="10" t="s">
        <v>321</v>
      </c>
      <c r="D63">
        <v>1.4501409326334</v>
      </c>
      <c r="E63">
        <v>-0.21885783052320301</v>
      </c>
      <c r="G63" s="10" t="s">
        <v>258</v>
      </c>
      <c r="H63" s="10" t="s">
        <v>259</v>
      </c>
      <c r="I63">
        <v>1.2381030443523799</v>
      </c>
      <c r="J63">
        <v>0.76678452802265695</v>
      </c>
      <c r="L63" s="10" t="s">
        <v>322</v>
      </c>
      <c r="M63" s="10" t="s">
        <v>323</v>
      </c>
      <c r="N63">
        <v>0.91624823186469995</v>
      </c>
      <c r="O63">
        <v>-0.39889408373144097</v>
      </c>
      <c r="P63" s="5"/>
      <c r="Q63" s="10" t="s">
        <v>310</v>
      </c>
      <c r="R63" s="10" t="s">
        <v>311</v>
      </c>
      <c r="S63">
        <v>0.94201547097792004</v>
      </c>
      <c r="T63">
        <v>-0.727755872356731</v>
      </c>
      <c r="U63" s="5"/>
      <c r="V63" s="10" t="s">
        <v>108</v>
      </c>
      <c r="W63" s="10" t="s">
        <v>109</v>
      </c>
      <c r="X63">
        <v>1.2527267254171699</v>
      </c>
      <c r="Y63">
        <v>-1.01188007892553</v>
      </c>
      <c r="Z63" s="5"/>
      <c r="AA63" s="10" t="s">
        <v>138</v>
      </c>
      <c r="AB63" s="10" t="s">
        <v>139</v>
      </c>
      <c r="AC63">
        <v>0.68392132848584997</v>
      </c>
      <c r="AD63">
        <v>-0.40829408456822303</v>
      </c>
      <c r="AE63" s="5"/>
      <c r="AF63" s="10" t="s">
        <v>52</v>
      </c>
      <c r="AG63" s="10" t="s">
        <v>53</v>
      </c>
      <c r="AH63">
        <v>1.19867119299144</v>
      </c>
      <c r="AI63">
        <v>-0.54708866896216901</v>
      </c>
      <c r="AJ63" s="5"/>
      <c r="AK63" s="10" t="s">
        <v>32</v>
      </c>
      <c r="AL63" s="10" t="s">
        <v>33</v>
      </c>
      <c r="AM63">
        <v>1.3462056466351899</v>
      </c>
      <c r="AN63">
        <v>4.2432917672802501</v>
      </c>
      <c r="AO63" s="5"/>
    </row>
    <row r="64" spans="2:41" x14ac:dyDescent="0.2">
      <c r="B64" s="10" t="s">
        <v>98</v>
      </c>
      <c r="C64" s="10" t="s">
        <v>99</v>
      </c>
      <c r="D64">
        <v>1.44831919781539</v>
      </c>
      <c r="E64">
        <v>-2.1464934760732</v>
      </c>
      <c r="G64" s="10" t="s">
        <v>284</v>
      </c>
      <c r="H64" s="10" t="s">
        <v>285</v>
      </c>
      <c r="I64">
        <v>1.223381056002</v>
      </c>
      <c r="J64">
        <v>-0.53358422893236201</v>
      </c>
      <c r="L64" s="10" t="s">
        <v>132</v>
      </c>
      <c r="M64" s="10" t="s">
        <v>133</v>
      </c>
      <c r="N64">
        <v>0.909957511</v>
      </c>
      <c r="O64">
        <v>0.60516121300000003</v>
      </c>
      <c r="P64" s="5"/>
      <c r="Q64" s="10" t="s">
        <v>274</v>
      </c>
      <c r="R64" s="10" t="s">
        <v>275</v>
      </c>
      <c r="S64">
        <v>0.93317477457698905</v>
      </c>
      <c r="T64">
        <v>-0.73010792874200403</v>
      </c>
      <c r="U64" s="5"/>
      <c r="V64" s="10" t="s">
        <v>62</v>
      </c>
      <c r="W64" s="10" t="s">
        <v>63</v>
      </c>
      <c r="X64">
        <v>1.25175320545249</v>
      </c>
      <c r="Y64">
        <v>0.63257531015013002</v>
      </c>
      <c r="Z64" s="5"/>
      <c r="AA64" s="10" t="s">
        <v>230</v>
      </c>
      <c r="AB64" s="10" t="s">
        <v>231</v>
      </c>
      <c r="AC64">
        <v>0.67188962023360699</v>
      </c>
      <c r="AD64">
        <v>-0.418136764483788</v>
      </c>
      <c r="AE64" s="5"/>
      <c r="AF64" s="10" t="s">
        <v>24</v>
      </c>
      <c r="AG64" s="10" t="s">
        <v>25</v>
      </c>
      <c r="AH64">
        <v>1.1959633206532401</v>
      </c>
      <c r="AI64">
        <v>-0.57315028679142499</v>
      </c>
      <c r="AJ64" s="5"/>
      <c r="AK64" s="10" t="s">
        <v>264</v>
      </c>
      <c r="AL64" s="10" t="s">
        <v>265</v>
      </c>
      <c r="AM64">
        <v>1.34398561568514</v>
      </c>
      <c r="AN64">
        <v>4.2804571111239698</v>
      </c>
      <c r="AO64" s="5"/>
    </row>
    <row r="65" spans="2:41" x14ac:dyDescent="0.2">
      <c r="B65" s="10" t="s">
        <v>304</v>
      </c>
      <c r="C65" s="10" t="s">
        <v>305</v>
      </c>
      <c r="D65">
        <v>1.44364437399532</v>
      </c>
      <c r="E65">
        <v>-1.8426399876246999</v>
      </c>
      <c r="G65" s="10" t="s">
        <v>72</v>
      </c>
      <c r="H65" s="10" t="s">
        <v>73</v>
      </c>
      <c r="I65">
        <v>1.2212146457330499</v>
      </c>
      <c r="J65">
        <v>-0.40575066138759702</v>
      </c>
      <c r="L65" s="10" t="s">
        <v>110</v>
      </c>
      <c r="M65" s="10" t="s">
        <v>111</v>
      </c>
      <c r="N65">
        <v>0.90812986938171703</v>
      </c>
      <c r="O65">
        <v>-0.40313030852144699</v>
      </c>
      <c r="P65" s="5"/>
      <c r="Q65" s="10" t="s">
        <v>324</v>
      </c>
      <c r="R65" s="10" t="s">
        <v>325</v>
      </c>
      <c r="S65">
        <v>0.92139898965330103</v>
      </c>
      <c r="T65">
        <v>0.120173588376007</v>
      </c>
      <c r="U65" s="5"/>
      <c r="V65" s="10" t="s">
        <v>118</v>
      </c>
      <c r="W65" s="10" t="s">
        <v>119</v>
      </c>
      <c r="X65">
        <v>1.24871975979965</v>
      </c>
      <c r="Y65">
        <v>-0.95505563124371196</v>
      </c>
      <c r="Z65" s="5"/>
      <c r="AA65" s="10" t="s">
        <v>260</v>
      </c>
      <c r="AB65" s="10" t="s">
        <v>261</v>
      </c>
      <c r="AC65">
        <v>0.66365022840735599</v>
      </c>
      <c r="AD65">
        <v>-0.42688143311800503</v>
      </c>
      <c r="AE65" s="5"/>
      <c r="AF65" s="10" t="s">
        <v>92</v>
      </c>
      <c r="AG65" s="10" t="s">
        <v>93</v>
      </c>
      <c r="AH65">
        <v>1.18970265889236</v>
      </c>
      <c r="AI65">
        <v>-1.21826248278381</v>
      </c>
      <c r="AJ65" s="5"/>
      <c r="AK65" s="10" t="s">
        <v>52</v>
      </c>
      <c r="AL65" s="10" t="s">
        <v>53</v>
      </c>
      <c r="AM65">
        <v>1.31740848603626</v>
      </c>
      <c r="AN65">
        <v>4.2161934925566102</v>
      </c>
      <c r="AO65" s="5"/>
    </row>
    <row r="66" spans="2:41" x14ac:dyDescent="0.2">
      <c r="B66" s="10" t="s">
        <v>62</v>
      </c>
      <c r="C66" s="10" t="s">
        <v>63</v>
      </c>
      <c r="D66">
        <v>1.43053333733636</v>
      </c>
      <c r="E66">
        <v>-1.80125163575571</v>
      </c>
      <c r="G66" s="10" t="s">
        <v>310</v>
      </c>
      <c r="H66" s="10" t="s">
        <v>311</v>
      </c>
      <c r="I66">
        <v>1.2086881168813299</v>
      </c>
      <c r="J66">
        <v>-1.04350745095752</v>
      </c>
      <c r="L66" s="10" t="s">
        <v>236</v>
      </c>
      <c r="M66" s="10" t="s">
        <v>237</v>
      </c>
      <c r="N66">
        <v>0.89286503100000003</v>
      </c>
      <c r="O66">
        <v>0.36820329699999998</v>
      </c>
      <c r="P66" s="5"/>
      <c r="Q66" s="10" t="s">
        <v>198</v>
      </c>
      <c r="R66" s="10" t="s">
        <v>199</v>
      </c>
      <c r="S66">
        <v>0.92074706682624397</v>
      </c>
      <c r="T66">
        <v>-0.66988000526681202</v>
      </c>
      <c r="U66" s="5"/>
      <c r="V66" s="10" t="s">
        <v>246</v>
      </c>
      <c r="W66" s="10" t="s">
        <v>247</v>
      </c>
      <c r="X66">
        <v>1.2346209428536401</v>
      </c>
      <c r="Y66">
        <v>-1.03051680578642</v>
      </c>
      <c r="Z66" s="5"/>
      <c r="AA66" s="10" t="s">
        <v>302</v>
      </c>
      <c r="AB66" s="10" t="s">
        <v>303</v>
      </c>
      <c r="AC66">
        <v>0.65811856027750004</v>
      </c>
      <c r="AD66">
        <v>-0.453213844108865</v>
      </c>
      <c r="AE66" s="5"/>
      <c r="AF66" s="10" t="s">
        <v>136</v>
      </c>
      <c r="AG66" s="10" t="s">
        <v>137</v>
      </c>
      <c r="AH66">
        <v>1.1894227347236599</v>
      </c>
      <c r="AI66">
        <v>-1.24176632758516</v>
      </c>
      <c r="AJ66" s="5"/>
      <c r="AK66" s="10" t="s">
        <v>202</v>
      </c>
      <c r="AL66" s="10" t="s">
        <v>203</v>
      </c>
      <c r="AM66">
        <v>1.31626758709786</v>
      </c>
      <c r="AN66">
        <v>-1.4025703151459299</v>
      </c>
      <c r="AO66" s="5"/>
    </row>
    <row r="67" spans="2:41" x14ac:dyDescent="0.2">
      <c r="B67" s="10" t="s">
        <v>206</v>
      </c>
      <c r="C67" s="10" t="s">
        <v>207</v>
      </c>
      <c r="D67">
        <v>1.3984765730625901</v>
      </c>
      <c r="E67">
        <v>-1.84599120922886</v>
      </c>
      <c r="G67" s="10" t="s">
        <v>86</v>
      </c>
      <c r="H67" s="10" t="s">
        <v>87</v>
      </c>
      <c r="I67">
        <v>1.1917022883814801</v>
      </c>
      <c r="J67">
        <v>-0.53403637319842501</v>
      </c>
      <c r="L67" s="10" t="s">
        <v>316</v>
      </c>
      <c r="M67" s="10" t="s">
        <v>317</v>
      </c>
      <c r="N67">
        <v>0.89000284747788105</v>
      </c>
      <c r="O67">
        <v>-0.40039367805202802</v>
      </c>
      <c r="P67" s="5"/>
      <c r="Q67" s="10" t="s">
        <v>304</v>
      </c>
      <c r="R67" s="10" t="s">
        <v>305</v>
      </c>
      <c r="S67">
        <v>0.83204073217552199</v>
      </c>
      <c r="T67">
        <v>-0.74176987288819796</v>
      </c>
      <c r="U67" s="5"/>
      <c r="V67" s="10" t="s">
        <v>212</v>
      </c>
      <c r="W67" s="10" t="s">
        <v>213</v>
      </c>
      <c r="X67">
        <v>1.23218233552819</v>
      </c>
      <c r="Y67">
        <v>-0.86239308602398301</v>
      </c>
      <c r="Z67" s="5"/>
      <c r="AA67" s="10" t="s">
        <v>254</v>
      </c>
      <c r="AB67" s="10" t="s">
        <v>255</v>
      </c>
      <c r="AC67">
        <v>0.65635670981865801</v>
      </c>
      <c r="AD67">
        <v>-0.52437545729345503</v>
      </c>
      <c r="AE67" s="5"/>
      <c r="AF67" s="10" t="s">
        <v>308</v>
      </c>
      <c r="AG67" s="10" t="s">
        <v>309</v>
      </c>
      <c r="AH67">
        <v>1.18842986045118</v>
      </c>
      <c r="AI67">
        <v>-0.584835872652122</v>
      </c>
      <c r="AJ67" s="5"/>
      <c r="AK67" s="10" t="s">
        <v>136</v>
      </c>
      <c r="AL67" s="10" t="s">
        <v>137</v>
      </c>
      <c r="AM67">
        <v>1.3133574000294901</v>
      </c>
      <c r="AN67">
        <v>-1.4968155174597599</v>
      </c>
      <c r="AO67" s="5"/>
    </row>
    <row r="68" spans="2:41" x14ac:dyDescent="0.2">
      <c r="B68" s="10" t="s">
        <v>264</v>
      </c>
      <c r="C68" s="10" t="s">
        <v>265</v>
      </c>
      <c r="D68">
        <v>1.3712674181855999</v>
      </c>
      <c r="E68">
        <v>-1.82053107706197</v>
      </c>
      <c r="G68" s="10" t="s">
        <v>50</v>
      </c>
      <c r="H68" s="10" t="s">
        <v>51</v>
      </c>
      <c r="I68">
        <v>1.16540970242374</v>
      </c>
      <c r="J68">
        <v>-1.0482167015511901</v>
      </c>
      <c r="L68" s="10" t="s">
        <v>250</v>
      </c>
      <c r="M68" s="10" t="s">
        <v>251</v>
      </c>
      <c r="N68">
        <v>0.884334014</v>
      </c>
      <c r="O68">
        <v>0.71111892899999996</v>
      </c>
      <c r="P68" s="5"/>
      <c r="Q68" s="10" t="s">
        <v>118</v>
      </c>
      <c r="R68" s="10" t="s">
        <v>119</v>
      </c>
      <c r="S68">
        <v>0.82358139606263303</v>
      </c>
      <c r="T68">
        <v>-0.229827835369878</v>
      </c>
      <c r="U68" s="5"/>
      <c r="V68" s="10" t="s">
        <v>234</v>
      </c>
      <c r="W68" s="10" t="s">
        <v>235</v>
      </c>
      <c r="X68">
        <v>1.2193782882473101</v>
      </c>
      <c r="Y68">
        <v>-0.47568600969948499</v>
      </c>
      <c r="Z68" s="5"/>
      <c r="AA68" s="10" t="s">
        <v>74</v>
      </c>
      <c r="AB68" s="10" t="s">
        <v>75</v>
      </c>
      <c r="AC68">
        <v>0.65630351236280504</v>
      </c>
      <c r="AD68">
        <v>0.35251092492737002</v>
      </c>
      <c r="AE68" s="5"/>
      <c r="AF68" s="10" t="s">
        <v>290</v>
      </c>
      <c r="AG68" s="10" t="s">
        <v>291</v>
      </c>
      <c r="AH68">
        <v>1.1761204467428601</v>
      </c>
      <c r="AI68">
        <v>-1.23869610199976</v>
      </c>
      <c r="AJ68" s="5"/>
      <c r="AK68" s="10" t="s">
        <v>124</v>
      </c>
      <c r="AL68" s="10" t="s">
        <v>125</v>
      </c>
      <c r="AM68">
        <v>1.31310382893075</v>
      </c>
      <c r="AN68">
        <v>-1.4681338710913601</v>
      </c>
      <c r="AO68" s="5"/>
    </row>
    <row r="69" spans="2:41" x14ac:dyDescent="0.2">
      <c r="B69" s="10" t="s">
        <v>182</v>
      </c>
      <c r="C69" s="10" t="s">
        <v>183</v>
      </c>
      <c r="D69">
        <v>1.3658694743073201</v>
      </c>
      <c r="E69">
        <v>-1.7681857901750899</v>
      </c>
      <c r="G69" s="10" t="s">
        <v>106</v>
      </c>
      <c r="H69" s="10" t="s">
        <v>107</v>
      </c>
      <c r="I69">
        <v>1.1653181012023099</v>
      </c>
      <c r="J69">
        <v>-0.50995094209217795</v>
      </c>
      <c r="L69" s="10" t="s">
        <v>320</v>
      </c>
      <c r="M69" s="10" t="s">
        <v>321</v>
      </c>
      <c r="N69">
        <v>0.87865519800000003</v>
      </c>
      <c r="O69">
        <v>0.43132084999999998</v>
      </c>
      <c r="P69" s="5"/>
      <c r="Q69" s="10" t="s">
        <v>12</v>
      </c>
      <c r="R69" s="10" t="s">
        <v>13</v>
      </c>
      <c r="S69">
        <v>0.81673231236296795</v>
      </c>
      <c r="T69">
        <v>0.17748086693069501</v>
      </c>
      <c r="U69" s="5"/>
      <c r="V69" s="10" t="s">
        <v>230</v>
      </c>
      <c r="W69" s="10" t="s">
        <v>231</v>
      </c>
      <c r="X69">
        <v>1.2152971405297099</v>
      </c>
      <c r="Y69">
        <v>-1.1271493608954499</v>
      </c>
      <c r="Z69" s="5"/>
      <c r="AA69" s="10" t="s">
        <v>28</v>
      </c>
      <c r="AB69" s="10" t="s">
        <v>29</v>
      </c>
      <c r="AC69">
        <v>0.65450732943074696</v>
      </c>
      <c r="AD69">
        <v>0.44776332422468801</v>
      </c>
      <c r="AE69" s="5"/>
      <c r="AF69" s="10" t="s">
        <v>178</v>
      </c>
      <c r="AG69" s="10" t="s">
        <v>179</v>
      </c>
      <c r="AH69">
        <v>1.1375057143414899</v>
      </c>
      <c r="AI69">
        <v>-1.1941245928381301</v>
      </c>
      <c r="AJ69" s="5"/>
      <c r="AK69" s="10" t="s">
        <v>310</v>
      </c>
      <c r="AL69" s="10" t="s">
        <v>311</v>
      </c>
      <c r="AM69">
        <v>1.2958947629161199</v>
      </c>
      <c r="AN69">
        <v>4.1945642957549802</v>
      </c>
      <c r="AO69" s="5"/>
    </row>
    <row r="70" spans="2:41" x14ac:dyDescent="0.2">
      <c r="B70" s="10" t="s">
        <v>74</v>
      </c>
      <c r="C70" s="10" t="s">
        <v>75</v>
      </c>
      <c r="D70">
        <v>1.34519031226139</v>
      </c>
      <c r="E70">
        <v>-1.75451660360046</v>
      </c>
      <c r="G70" s="10" t="s">
        <v>102</v>
      </c>
      <c r="H70" s="10" t="s">
        <v>103</v>
      </c>
      <c r="I70">
        <v>1.1432069337311499</v>
      </c>
      <c r="J70">
        <v>-1.0353505795158</v>
      </c>
      <c r="L70" s="10" t="s">
        <v>190</v>
      </c>
      <c r="M70" s="10" t="s">
        <v>191</v>
      </c>
      <c r="N70">
        <v>0.86131135599999997</v>
      </c>
      <c r="O70">
        <v>0.42036608399999997</v>
      </c>
      <c r="P70" s="5"/>
      <c r="Q70" s="10" t="s">
        <v>102</v>
      </c>
      <c r="R70" s="10" t="s">
        <v>103</v>
      </c>
      <c r="S70">
        <v>0.80858149014693903</v>
      </c>
      <c r="T70">
        <v>-0.690633375491018</v>
      </c>
      <c r="U70" s="5"/>
      <c r="V70" s="10" t="s">
        <v>32</v>
      </c>
      <c r="W70" s="10" t="s">
        <v>33</v>
      </c>
      <c r="X70">
        <v>1.21188984398405</v>
      </c>
      <c r="Y70">
        <v>0.46598157730468098</v>
      </c>
      <c r="Z70" s="5"/>
      <c r="AA70" s="10" t="s">
        <v>266</v>
      </c>
      <c r="AB70" s="10" t="s">
        <v>267</v>
      </c>
      <c r="AC70">
        <v>0.641937545787443</v>
      </c>
      <c r="AD70">
        <v>0.34452537412417999</v>
      </c>
      <c r="AE70" s="5"/>
      <c r="AF70" s="10" t="s">
        <v>196</v>
      </c>
      <c r="AG70" s="10" t="s">
        <v>197</v>
      </c>
      <c r="AH70">
        <v>1.1328599118572</v>
      </c>
      <c r="AI70">
        <v>-1.3435873597826899</v>
      </c>
      <c r="AJ70" s="5"/>
      <c r="AK70" s="10" t="s">
        <v>326</v>
      </c>
      <c r="AL70" s="10" t="s">
        <v>327</v>
      </c>
      <c r="AM70">
        <v>1.29510623939846</v>
      </c>
      <c r="AN70">
        <v>4.2192291193268598</v>
      </c>
      <c r="AO70" s="5"/>
    </row>
    <row r="71" spans="2:41" x14ac:dyDescent="0.2">
      <c r="B71" s="10" t="s">
        <v>192</v>
      </c>
      <c r="C71" s="10" t="s">
        <v>193</v>
      </c>
      <c r="D71">
        <v>1.3450339234589199</v>
      </c>
      <c r="E71">
        <v>-1.7209842943621101</v>
      </c>
      <c r="G71" s="10" t="s">
        <v>148</v>
      </c>
      <c r="H71" s="10" t="s">
        <v>149</v>
      </c>
      <c r="I71">
        <v>1.13256573654465</v>
      </c>
      <c r="J71">
        <v>-0.491270914657506</v>
      </c>
      <c r="L71" s="10" t="s">
        <v>328</v>
      </c>
      <c r="M71" s="10" t="s">
        <v>329</v>
      </c>
      <c r="N71">
        <v>0.85551300699999999</v>
      </c>
      <c r="O71">
        <v>0.47614994100000002</v>
      </c>
      <c r="P71" s="5"/>
      <c r="Q71" s="10" t="s">
        <v>314</v>
      </c>
      <c r="R71" s="10" t="s">
        <v>315</v>
      </c>
      <c r="S71">
        <v>0.80336644580865402</v>
      </c>
      <c r="T71">
        <v>-0.22524782348552999</v>
      </c>
      <c r="U71" s="5"/>
      <c r="V71" s="10" t="s">
        <v>182</v>
      </c>
      <c r="W71" s="10" t="s">
        <v>183</v>
      </c>
      <c r="X71">
        <v>1.1851239529956501</v>
      </c>
      <c r="Y71">
        <v>0.57464087512627204</v>
      </c>
      <c r="Z71" s="5"/>
      <c r="AA71" s="10" t="s">
        <v>16</v>
      </c>
      <c r="AB71" s="10" t="s">
        <v>17</v>
      </c>
      <c r="AC71">
        <v>0.64138275145516799</v>
      </c>
      <c r="AD71">
        <v>0.37129434618090101</v>
      </c>
      <c r="AE71" s="5"/>
      <c r="AF71" s="10" t="s">
        <v>314</v>
      </c>
      <c r="AG71" s="10" t="s">
        <v>315</v>
      </c>
      <c r="AH71">
        <v>1.0938391509351799</v>
      </c>
      <c r="AI71">
        <v>-1.34883682771615</v>
      </c>
      <c r="AJ71" s="5"/>
      <c r="AK71" s="10" t="s">
        <v>128</v>
      </c>
      <c r="AL71" s="10" t="s">
        <v>129</v>
      </c>
      <c r="AM71">
        <v>1.2787160688149</v>
      </c>
      <c r="AN71">
        <v>4.2037650797725297</v>
      </c>
      <c r="AO71" s="5"/>
    </row>
    <row r="72" spans="2:41" x14ac:dyDescent="0.2">
      <c r="B72" s="10" t="s">
        <v>128</v>
      </c>
      <c r="C72" s="10" t="s">
        <v>129</v>
      </c>
      <c r="D72">
        <v>1.34229458935866</v>
      </c>
      <c r="E72">
        <v>-1.8110650912022701</v>
      </c>
      <c r="G72" s="10" t="s">
        <v>128</v>
      </c>
      <c r="H72" s="10" t="s">
        <v>129</v>
      </c>
      <c r="I72">
        <v>1.1134482293255401</v>
      </c>
      <c r="J72">
        <v>-1.0566878698920299</v>
      </c>
      <c r="L72" s="10" t="s">
        <v>254</v>
      </c>
      <c r="M72" s="10" t="s">
        <v>255</v>
      </c>
      <c r="N72">
        <v>0.83521422400000001</v>
      </c>
      <c r="O72">
        <v>-0.52384718399999997</v>
      </c>
      <c r="P72" s="5"/>
      <c r="Q72" s="10" t="s">
        <v>226</v>
      </c>
      <c r="R72" s="10" t="s">
        <v>227</v>
      </c>
      <c r="S72">
        <v>0.76671235184687503</v>
      </c>
      <c r="T72">
        <v>0.25315785698642701</v>
      </c>
      <c r="U72" s="5"/>
      <c r="V72" s="10" t="s">
        <v>112</v>
      </c>
      <c r="W72" s="10" t="s">
        <v>113</v>
      </c>
      <c r="X72">
        <v>1.17596503931258</v>
      </c>
      <c r="Y72">
        <v>0.50773379942066299</v>
      </c>
      <c r="Z72" s="5"/>
      <c r="AA72" s="10" t="s">
        <v>262</v>
      </c>
      <c r="AB72" s="10" t="s">
        <v>263</v>
      </c>
      <c r="AC72">
        <v>0.63588375241281003</v>
      </c>
      <c r="AD72">
        <v>-0.41803616805377303</v>
      </c>
      <c r="AE72" s="5"/>
      <c r="AF72" s="10" t="s">
        <v>266</v>
      </c>
      <c r="AG72" s="10" t="s">
        <v>267</v>
      </c>
      <c r="AH72">
        <v>1.0919786407710399</v>
      </c>
      <c r="AI72">
        <v>-0.54325589813705</v>
      </c>
      <c r="AJ72" s="5"/>
      <c r="AK72" s="10" t="s">
        <v>100</v>
      </c>
      <c r="AL72" s="10" t="s">
        <v>101</v>
      </c>
      <c r="AM72">
        <v>1.27434524677707</v>
      </c>
      <c r="AN72">
        <v>-1.40464498885176</v>
      </c>
      <c r="AO72" s="5"/>
    </row>
    <row r="73" spans="2:41" x14ac:dyDescent="0.2">
      <c r="B73" s="10" t="s">
        <v>266</v>
      </c>
      <c r="C73" s="10" t="s">
        <v>267</v>
      </c>
      <c r="D73">
        <v>1.33262251284557</v>
      </c>
      <c r="E73">
        <v>-1.8124084410856101</v>
      </c>
      <c r="G73" s="10" t="s">
        <v>130</v>
      </c>
      <c r="H73" s="10" t="s">
        <v>131</v>
      </c>
      <c r="I73">
        <v>1.10857568924782</v>
      </c>
      <c r="J73">
        <v>-1.0201260044658</v>
      </c>
      <c r="L73" s="10" t="s">
        <v>330</v>
      </c>
      <c r="M73" s="10" t="s">
        <v>331</v>
      </c>
      <c r="N73">
        <v>0.82663784799999995</v>
      </c>
      <c r="O73">
        <v>0.282431035</v>
      </c>
      <c r="P73" s="5"/>
      <c r="Q73" s="10" t="s">
        <v>264</v>
      </c>
      <c r="R73" s="10" t="s">
        <v>265</v>
      </c>
      <c r="S73">
        <v>0.76580057776090404</v>
      </c>
      <c r="T73">
        <v>-0.71600810189252995</v>
      </c>
      <c r="U73" s="5"/>
      <c r="V73" s="10" t="s">
        <v>154</v>
      </c>
      <c r="W73" s="10" t="s">
        <v>155</v>
      </c>
      <c r="X73">
        <v>1.15730200720439</v>
      </c>
      <c r="Y73">
        <v>0.592458100234596</v>
      </c>
      <c r="Z73" s="5"/>
      <c r="AA73" s="10" t="s">
        <v>100</v>
      </c>
      <c r="AB73" s="10" t="s">
        <v>101</v>
      </c>
      <c r="AC73">
        <v>0.63309643041547303</v>
      </c>
      <c r="AD73">
        <v>-0.43557351923870202</v>
      </c>
      <c r="AE73" s="5"/>
      <c r="AF73" s="10" t="s">
        <v>278</v>
      </c>
      <c r="AG73" s="10" t="s">
        <v>279</v>
      </c>
      <c r="AH73">
        <v>1.0475508970440099</v>
      </c>
      <c r="AI73">
        <v>-0.54577424615613501</v>
      </c>
      <c r="AJ73" s="5"/>
      <c r="AK73" s="10" t="s">
        <v>292</v>
      </c>
      <c r="AL73" s="10" t="s">
        <v>293</v>
      </c>
      <c r="AM73">
        <v>1.26974295011303</v>
      </c>
      <c r="AN73">
        <v>4.0558508138379397</v>
      </c>
      <c r="AO73" s="5"/>
    </row>
    <row r="74" spans="2:41" x14ac:dyDescent="0.2">
      <c r="B74" s="10" t="s">
        <v>78</v>
      </c>
      <c r="C74" s="10" t="s">
        <v>79</v>
      </c>
      <c r="D74">
        <v>1.32875888860264</v>
      </c>
      <c r="E74">
        <v>-1.9425319254762199</v>
      </c>
      <c r="G74" s="10" t="s">
        <v>330</v>
      </c>
      <c r="H74" s="10" t="s">
        <v>331</v>
      </c>
      <c r="I74">
        <v>1.08272179199845</v>
      </c>
      <c r="J74">
        <v>-0.54232272816527505</v>
      </c>
      <c r="L74" s="10" t="s">
        <v>214</v>
      </c>
      <c r="M74" s="10" t="s">
        <v>215</v>
      </c>
      <c r="N74">
        <v>0.79329235005463505</v>
      </c>
      <c r="O74">
        <v>-0.40336782431752999</v>
      </c>
      <c r="P74" s="5"/>
      <c r="Q74" s="10" t="s">
        <v>242</v>
      </c>
      <c r="R74" s="10" t="s">
        <v>243</v>
      </c>
      <c r="S74">
        <v>0.75836600931476805</v>
      </c>
      <c r="T74">
        <v>-0.16213901695598401</v>
      </c>
      <c r="U74" s="5"/>
      <c r="V74" s="10" t="s">
        <v>186</v>
      </c>
      <c r="W74" s="10" t="s">
        <v>187</v>
      </c>
      <c r="X74">
        <v>1.1180149185977599</v>
      </c>
      <c r="Y74">
        <v>0.71652941610218202</v>
      </c>
      <c r="Z74" s="5"/>
      <c r="AA74" s="10" t="s">
        <v>310</v>
      </c>
      <c r="AB74" s="10" t="s">
        <v>311</v>
      </c>
      <c r="AC74">
        <v>0.62944415631134898</v>
      </c>
      <c r="AD74">
        <v>0.36898533190676602</v>
      </c>
      <c r="AE74" s="5"/>
      <c r="AF74" s="10" t="s">
        <v>176</v>
      </c>
      <c r="AG74" s="10" t="s">
        <v>177</v>
      </c>
      <c r="AH74">
        <v>1.03977231636649</v>
      </c>
      <c r="AI74">
        <v>-1.23260346186487</v>
      </c>
      <c r="AJ74" s="5"/>
      <c r="AK74" s="10" t="s">
        <v>222</v>
      </c>
      <c r="AL74" s="10" t="s">
        <v>223</v>
      </c>
      <c r="AM74">
        <v>1.26618610565325</v>
      </c>
      <c r="AN74">
        <v>-1.3650830869478501</v>
      </c>
      <c r="AO74" s="5"/>
    </row>
    <row r="75" spans="2:41" x14ac:dyDescent="0.2">
      <c r="B75" s="10" t="s">
        <v>154</v>
      </c>
      <c r="C75" s="10" t="s">
        <v>155</v>
      </c>
      <c r="D75">
        <v>1.3164649192620901</v>
      </c>
      <c r="E75">
        <v>-1.7266890801151999</v>
      </c>
      <c r="G75" s="10" t="s">
        <v>80</v>
      </c>
      <c r="H75" s="10" t="s">
        <v>81</v>
      </c>
      <c r="I75">
        <v>1.04193766956109</v>
      </c>
      <c r="J75">
        <v>-0.51537982507212998</v>
      </c>
      <c r="L75" s="10" t="s">
        <v>28</v>
      </c>
      <c r="M75" s="10" t="s">
        <v>29</v>
      </c>
      <c r="N75">
        <v>0.79031217200000003</v>
      </c>
      <c r="O75">
        <v>0.488924566</v>
      </c>
      <c r="P75" s="5"/>
      <c r="Q75" s="10" t="s">
        <v>64</v>
      </c>
      <c r="R75" s="10" t="s">
        <v>65</v>
      </c>
      <c r="S75">
        <v>0.75046928756458597</v>
      </c>
      <c r="T75">
        <v>0.28550320780099497</v>
      </c>
      <c r="U75" s="5"/>
      <c r="V75" s="10" t="s">
        <v>168</v>
      </c>
      <c r="W75" s="10" t="s">
        <v>169</v>
      </c>
      <c r="X75">
        <v>1.1074207935051401</v>
      </c>
      <c r="Y75">
        <v>-0.89534035167508097</v>
      </c>
      <c r="Z75" s="5"/>
      <c r="AA75" s="10" t="s">
        <v>280</v>
      </c>
      <c r="AB75" s="10" t="s">
        <v>281</v>
      </c>
      <c r="AC75">
        <v>0.62384768996093798</v>
      </c>
      <c r="AD75">
        <v>-0.503290875589258</v>
      </c>
      <c r="AE75" s="5"/>
      <c r="AF75" s="10" t="s">
        <v>90</v>
      </c>
      <c r="AG75" s="10" t="s">
        <v>91</v>
      </c>
      <c r="AH75">
        <v>1.0184246060858999</v>
      </c>
      <c r="AI75">
        <v>-0.54153609860316299</v>
      </c>
      <c r="AJ75" s="5"/>
      <c r="AK75" s="10" t="s">
        <v>252</v>
      </c>
      <c r="AL75" s="10" t="s">
        <v>253</v>
      </c>
      <c r="AM75">
        <v>1.2653248515245701</v>
      </c>
      <c r="AN75">
        <v>3.9844632517562202</v>
      </c>
      <c r="AO75" s="5"/>
    </row>
    <row r="76" spans="2:41" x14ac:dyDescent="0.2">
      <c r="B76" s="10" t="s">
        <v>322</v>
      </c>
      <c r="C76" s="10" t="s">
        <v>323</v>
      </c>
      <c r="D76">
        <v>1.3084607820454</v>
      </c>
      <c r="E76">
        <v>-1.8673188497042199</v>
      </c>
      <c r="G76" s="10" t="s">
        <v>296</v>
      </c>
      <c r="H76" s="10" t="s">
        <v>297</v>
      </c>
      <c r="I76">
        <v>1.0389680190642501</v>
      </c>
      <c r="J76">
        <v>-1.0457961074572399</v>
      </c>
      <c r="L76" s="10" t="s">
        <v>286</v>
      </c>
      <c r="M76" s="10" t="s">
        <v>287</v>
      </c>
      <c r="N76">
        <v>0.76204510599999997</v>
      </c>
      <c r="O76">
        <v>0.45437561300000001</v>
      </c>
      <c r="P76" s="5"/>
      <c r="Q76" s="10" t="s">
        <v>332</v>
      </c>
      <c r="R76" s="10" t="s">
        <v>333</v>
      </c>
      <c r="S76">
        <v>0.728527286733611</v>
      </c>
      <c r="T76">
        <v>0.216951124578034</v>
      </c>
      <c r="U76" s="5"/>
      <c r="V76" s="10" t="s">
        <v>270</v>
      </c>
      <c r="W76" s="10" t="s">
        <v>271</v>
      </c>
      <c r="X76">
        <v>1.1038897454979599</v>
      </c>
      <c r="Y76">
        <v>-1.0250359494269501</v>
      </c>
      <c r="Z76" s="5"/>
      <c r="AA76" s="10" t="s">
        <v>236</v>
      </c>
      <c r="AB76" s="10" t="s">
        <v>237</v>
      </c>
      <c r="AC76">
        <v>0.60703640905409095</v>
      </c>
      <c r="AD76">
        <v>-0.40860416528398003</v>
      </c>
      <c r="AE76" s="5"/>
      <c r="AF76" s="10" t="s">
        <v>112</v>
      </c>
      <c r="AG76" s="10" t="s">
        <v>113</v>
      </c>
      <c r="AH76">
        <v>1.01502109000508</v>
      </c>
      <c r="AI76">
        <v>-0.54045629658130401</v>
      </c>
      <c r="AJ76" s="5"/>
      <c r="AK76" s="10" t="s">
        <v>26</v>
      </c>
      <c r="AL76" s="10" t="s">
        <v>27</v>
      </c>
      <c r="AM76">
        <v>1.25767417336928</v>
      </c>
      <c r="AN76">
        <v>-1.41317543982143</v>
      </c>
      <c r="AO76" s="5"/>
    </row>
    <row r="77" spans="2:41" x14ac:dyDescent="0.2">
      <c r="B77" s="10" t="s">
        <v>292</v>
      </c>
      <c r="C77" s="10" t="s">
        <v>293</v>
      </c>
      <c r="D77">
        <v>1.3021912095680199</v>
      </c>
      <c r="E77">
        <v>-1.70746087261329</v>
      </c>
      <c r="G77" s="10" t="s">
        <v>134</v>
      </c>
      <c r="H77" s="10" t="s">
        <v>135</v>
      </c>
      <c r="I77">
        <v>1.0375119796855099</v>
      </c>
      <c r="J77">
        <v>-0.97421267635829401</v>
      </c>
      <c r="L77" s="10" t="s">
        <v>46</v>
      </c>
      <c r="M77" s="10" t="s">
        <v>47</v>
      </c>
      <c r="N77">
        <v>0.76136504500000002</v>
      </c>
      <c r="O77">
        <v>0.41570447399999999</v>
      </c>
      <c r="P77" s="5"/>
      <c r="Q77" s="10" t="s">
        <v>322</v>
      </c>
      <c r="R77" s="10" t="s">
        <v>323</v>
      </c>
      <c r="S77">
        <v>0.71485074110075797</v>
      </c>
      <c r="T77">
        <v>-0.683540696023478</v>
      </c>
      <c r="U77" s="5"/>
      <c r="V77" s="10" t="s">
        <v>184</v>
      </c>
      <c r="W77" s="10" t="s">
        <v>185</v>
      </c>
      <c r="X77">
        <v>1.0995773861882201</v>
      </c>
      <c r="Y77">
        <v>-0.95887780457560701</v>
      </c>
      <c r="Z77" s="5"/>
      <c r="AA77" s="10" t="s">
        <v>252</v>
      </c>
      <c r="AB77" s="10" t="s">
        <v>253</v>
      </c>
      <c r="AC77">
        <v>0.60310616718834997</v>
      </c>
      <c r="AD77">
        <v>0.35378026004539198</v>
      </c>
      <c r="AE77" s="5"/>
      <c r="AF77" s="10" t="s">
        <v>56</v>
      </c>
      <c r="AG77" s="10" t="s">
        <v>57</v>
      </c>
      <c r="AH77">
        <v>1.00311021852833</v>
      </c>
      <c r="AI77">
        <v>-0.58549095222953795</v>
      </c>
      <c r="AJ77" s="5"/>
      <c r="AK77" s="10" t="s">
        <v>304</v>
      </c>
      <c r="AL77" s="10" t="s">
        <v>305</v>
      </c>
      <c r="AM77">
        <v>1.25483902550933</v>
      </c>
      <c r="AN77">
        <v>4.1423670486840098</v>
      </c>
      <c r="AO77" s="5"/>
    </row>
    <row r="78" spans="2:41" x14ac:dyDescent="0.2">
      <c r="B78" s="10" t="s">
        <v>120</v>
      </c>
      <c r="C78" s="10" t="s">
        <v>121</v>
      </c>
      <c r="D78">
        <v>1.2931434223589999</v>
      </c>
      <c r="E78">
        <v>-1.7071406277129499</v>
      </c>
      <c r="G78" s="10" t="s">
        <v>174</v>
      </c>
      <c r="H78" s="10" t="s">
        <v>175</v>
      </c>
      <c r="I78">
        <v>1.0362702918984701</v>
      </c>
      <c r="J78">
        <v>-1.0985046230258999</v>
      </c>
      <c r="L78" s="10" t="s">
        <v>304</v>
      </c>
      <c r="M78" s="10" t="s">
        <v>305</v>
      </c>
      <c r="N78">
        <v>0.74023847235139395</v>
      </c>
      <c r="O78">
        <v>-0.39325220194868199</v>
      </c>
      <c r="P78" s="5"/>
      <c r="Q78" s="10" t="s">
        <v>334</v>
      </c>
      <c r="R78" s="10" t="s">
        <v>335</v>
      </c>
      <c r="S78">
        <v>0.70748013519318498</v>
      </c>
      <c r="T78">
        <v>0.110616590872277</v>
      </c>
      <c r="U78" s="5"/>
      <c r="V78" s="10" t="s">
        <v>74</v>
      </c>
      <c r="W78" s="10" t="s">
        <v>75</v>
      </c>
      <c r="X78">
        <v>1.09653192647197</v>
      </c>
      <c r="Y78">
        <v>0.55893237255775396</v>
      </c>
      <c r="Z78" s="5"/>
      <c r="AA78" s="10" t="s">
        <v>326</v>
      </c>
      <c r="AB78" s="10" t="s">
        <v>327</v>
      </c>
      <c r="AC78">
        <v>0.59663617329956398</v>
      </c>
      <c r="AD78">
        <v>0.36370278470515999</v>
      </c>
      <c r="AE78" s="5"/>
      <c r="AF78" s="10" t="s">
        <v>8</v>
      </c>
      <c r="AG78" s="10" t="s">
        <v>9</v>
      </c>
      <c r="AH78">
        <v>0.97525480485106997</v>
      </c>
      <c r="AI78">
        <v>-0.52445512063699695</v>
      </c>
      <c r="AJ78" s="5"/>
      <c r="AK78" s="10" t="s">
        <v>190</v>
      </c>
      <c r="AL78" s="10" t="s">
        <v>191</v>
      </c>
      <c r="AM78">
        <v>1.23140889174573</v>
      </c>
      <c r="AN78">
        <v>-2.1966635437473698</v>
      </c>
      <c r="AO78" s="5"/>
    </row>
    <row r="79" spans="2:41" x14ac:dyDescent="0.2">
      <c r="B79" s="10" t="s">
        <v>36</v>
      </c>
      <c r="C79" s="10" t="s">
        <v>37</v>
      </c>
      <c r="D79">
        <v>1.2804577673444799</v>
      </c>
      <c r="E79">
        <v>-1.7313676164004099</v>
      </c>
      <c r="G79" s="10" t="s">
        <v>226</v>
      </c>
      <c r="H79" s="10" t="s">
        <v>227</v>
      </c>
      <c r="I79">
        <v>1.03459809554006</v>
      </c>
      <c r="J79">
        <v>0.52522087643503801</v>
      </c>
      <c r="L79" s="10" t="s">
        <v>178</v>
      </c>
      <c r="M79" s="10" t="s">
        <v>179</v>
      </c>
      <c r="N79">
        <v>0.71622103299999995</v>
      </c>
      <c r="O79">
        <v>0.37388301600000001</v>
      </c>
      <c r="P79" s="5"/>
      <c r="Q79" s="10" t="s">
        <v>160</v>
      </c>
      <c r="R79" s="10" t="s">
        <v>161</v>
      </c>
      <c r="S79">
        <v>0.69717657300457103</v>
      </c>
      <c r="T79">
        <v>-0.22010911908928099</v>
      </c>
      <c r="U79" s="5"/>
      <c r="V79" s="10" t="s">
        <v>192</v>
      </c>
      <c r="W79" s="10" t="s">
        <v>193</v>
      </c>
      <c r="X79">
        <v>1.0624029984012999</v>
      </c>
      <c r="Y79">
        <v>0.61056952144292798</v>
      </c>
      <c r="Z79" s="5"/>
      <c r="AA79" s="10" t="s">
        <v>172</v>
      </c>
      <c r="AB79" s="10" t="s">
        <v>173</v>
      </c>
      <c r="AC79">
        <v>0.58975929136476402</v>
      </c>
      <c r="AD79">
        <v>-0.38441240065925503</v>
      </c>
      <c r="AE79" s="5"/>
      <c r="AF79" s="10" t="s">
        <v>96</v>
      </c>
      <c r="AG79" s="10" t="s">
        <v>97</v>
      </c>
      <c r="AH79">
        <v>0.96126102822538795</v>
      </c>
      <c r="AI79">
        <v>-0.53649044111330202</v>
      </c>
      <c r="AJ79" s="5"/>
      <c r="AK79" s="10" t="s">
        <v>328</v>
      </c>
      <c r="AL79" s="10" t="s">
        <v>329</v>
      </c>
      <c r="AM79">
        <v>1.2280177084566299</v>
      </c>
      <c r="AN79">
        <v>-1.46323519284617</v>
      </c>
      <c r="AO79" s="5"/>
    </row>
    <row r="80" spans="2:41" x14ac:dyDescent="0.2">
      <c r="B80" s="10" t="s">
        <v>296</v>
      </c>
      <c r="C80" s="10" t="s">
        <v>297</v>
      </c>
      <c r="D80">
        <v>1.2790556590448601</v>
      </c>
      <c r="E80">
        <v>-1.9151255447228099</v>
      </c>
      <c r="G80" s="10" t="s">
        <v>252</v>
      </c>
      <c r="H80" s="10" t="s">
        <v>253</v>
      </c>
      <c r="I80">
        <v>1.03133216271752</v>
      </c>
      <c r="J80">
        <v>-1.0930489876121099</v>
      </c>
      <c r="L80" s="10" t="s">
        <v>172</v>
      </c>
      <c r="M80" s="10" t="s">
        <v>173</v>
      </c>
      <c r="N80">
        <v>0.69673821899999999</v>
      </c>
      <c r="O80">
        <v>0.41807587000000002</v>
      </c>
      <c r="P80" s="5"/>
      <c r="Q80" s="10" t="s">
        <v>330</v>
      </c>
      <c r="R80" s="10" t="s">
        <v>331</v>
      </c>
      <c r="S80">
        <v>0.69457764860822702</v>
      </c>
      <c r="T80">
        <v>-0.25423170313785398</v>
      </c>
      <c r="U80" s="5"/>
      <c r="V80" s="10" t="s">
        <v>48</v>
      </c>
      <c r="W80" s="10" t="s">
        <v>49</v>
      </c>
      <c r="X80">
        <v>1.05248337725606</v>
      </c>
      <c r="Y80">
        <v>0.50791879092963599</v>
      </c>
      <c r="Z80" s="5"/>
      <c r="AA80" s="10" t="s">
        <v>164</v>
      </c>
      <c r="AB80" s="10" t="s">
        <v>165</v>
      </c>
      <c r="AC80">
        <v>0.57755372849653397</v>
      </c>
      <c r="AD80">
        <v>-0.38016371772985302</v>
      </c>
      <c r="AE80" s="5"/>
      <c r="AF80" s="10" t="s">
        <v>242</v>
      </c>
      <c r="AG80" s="10" t="s">
        <v>243</v>
      </c>
      <c r="AH80">
        <v>0.952730143469808</v>
      </c>
      <c r="AI80">
        <v>-1.13685584809972</v>
      </c>
      <c r="AJ80" s="5"/>
      <c r="AK80" s="10" t="s">
        <v>262</v>
      </c>
      <c r="AL80" s="10" t="s">
        <v>263</v>
      </c>
      <c r="AM80">
        <v>1.22586656268783</v>
      </c>
      <c r="AN80">
        <v>-1.2112179142639901</v>
      </c>
      <c r="AO80" s="5"/>
    </row>
    <row r="81" spans="2:41" x14ac:dyDescent="0.2">
      <c r="B81" s="10" t="s">
        <v>312</v>
      </c>
      <c r="C81" s="10" t="s">
        <v>313</v>
      </c>
      <c r="D81">
        <v>1.2635137837246</v>
      </c>
      <c r="E81">
        <v>-0.37665050568500402</v>
      </c>
      <c r="G81" s="10" t="s">
        <v>12</v>
      </c>
      <c r="H81" s="10" t="s">
        <v>13</v>
      </c>
      <c r="I81">
        <v>1.02901829551948</v>
      </c>
      <c r="J81">
        <v>-0.36544705136909</v>
      </c>
      <c r="L81" s="10" t="s">
        <v>150</v>
      </c>
      <c r="M81" s="10" t="s">
        <v>151</v>
      </c>
      <c r="N81">
        <v>0.69573827700000002</v>
      </c>
      <c r="O81">
        <v>0.44466911999999997</v>
      </c>
      <c r="P81" s="5"/>
      <c r="Q81" s="10" t="s">
        <v>238</v>
      </c>
      <c r="R81" s="10" t="s">
        <v>239</v>
      </c>
      <c r="S81">
        <v>0.682737509249015</v>
      </c>
      <c r="T81">
        <v>-0.68784668983794806</v>
      </c>
      <c r="U81" s="5"/>
      <c r="V81" s="10" t="s">
        <v>20</v>
      </c>
      <c r="W81" s="10" t="s">
        <v>21</v>
      </c>
      <c r="X81">
        <v>1.0461644089692801</v>
      </c>
      <c r="Y81">
        <v>-0.93378946968855503</v>
      </c>
      <c r="Z81" s="5"/>
      <c r="AA81" s="10" t="s">
        <v>176</v>
      </c>
      <c r="AB81" s="10" t="s">
        <v>177</v>
      </c>
      <c r="AC81">
        <v>0.57035876989696399</v>
      </c>
      <c r="AD81">
        <v>-0.36523136646329202</v>
      </c>
      <c r="AE81" s="5"/>
      <c r="AF81" s="10" t="s">
        <v>122</v>
      </c>
      <c r="AG81" s="10" t="s">
        <v>123</v>
      </c>
      <c r="AH81">
        <v>0.95048994025494005</v>
      </c>
      <c r="AI81">
        <v>-1.1485795615907599</v>
      </c>
      <c r="AJ81" s="5"/>
      <c r="AK81" s="10" t="s">
        <v>192</v>
      </c>
      <c r="AL81" s="10" t="s">
        <v>193</v>
      </c>
      <c r="AM81">
        <v>1.22237324989606</v>
      </c>
      <c r="AN81">
        <v>4.0124081443976598</v>
      </c>
      <c r="AO81" s="5"/>
    </row>
    <row r="82" spans="2:41" x14ac:dyDescent="0.2">
      <c r="B82" s="10" t="s">
        <v>326</v>
      </c>
      <c r="C82" s="10" t="s">
        <v>327</v>
      </c>
      <c r="D82">
        <v>1.2458375227773599</v>
      </c>
      <c r="E82">
        <v>-1.6789098479239299</v>
      </c>
      <c r="G82" s="10" t="s">
        <v>278</v>
      </c>
      <c r="H82" s="10" t="s">
        <v>279</v>
      </c>
      <c r="I82">
        <v>1.0138936206838201</v>
      </c>
      <c r="J82">
        <v>-1.07462702945939</v>
      </c>
      <c r="L82" s="10" t="s">
        <v>180</v>
      </c>
      <c r="M82" s="10" t="s">
        <v>181</v>
      </c>
      <c r="N82">
        <v>0.69531835606853198</v>
      </c>
      <c r="O82">
        <v>-0.37641725889951599</v>
      </c>
      <c r="P82" s="5"/>
      <c r="Q82" s="10" t="s">
        <v>86</v>
      </c>
      <c r="R82" s="10" t="s">
        <v>87</v>
      </c>
      <c r="S82">
        <v>0.67629229036465399</v>
      </c>
      <c r="T82">
        <v>-0.20177971521946</v>
      </c>
      <c r="U82" s="5"/>
      <c r="V82" s="10" t="s">
        <v>304</v>
      </c>
      <c r="W82" s="10" t="s">
        <v>305</v>
      </c>
      <c r="X82">
        <v>1.04082554956427</v>
      </c>
      <c r="Y82">
        <v>0.50182223980305896</v>
      </c>
      <c r="Z82" s="5"/>
      <c r="AA82" s="10" t="s">
        <v>222</v>
      </c>
      <c r="AB82" s="10" t="s">
        <v>223</v>
      </c>
      <c r="AC82">
        <v>0.54833962545343495</v>
      </c>
      <c r="AD82">
        <v>-0.421493171959266</v>
      </c>
      <c r="AE82" s="5"/>
      <c r="AF82" s="10" t="s">
        <v>330</v>
      </c>
      <c r="AG82" s="10" t="s">
        <v>331</v>
      </c>
      <c r="AH82">
        <v>0.94177222993343801</v>
      </c>
      <c r="AI82">
        <v>-1.09107892545465</v>
      </c>
      <c r="AJ82" s="5"/>
      <c r="AK82" s="10" t="s">
        <v>322</v>
      </c>
      <c r="AL82" s="10" t="s">
        <v>323</v>
      </c>
      <c r="AM82">
        <v>1.21819102336495</v>
      </c>
      <c r="AN82">
        <v>4.0408706118915703</v>
      </c>
      <c r="AO82" s="5"/>
    </row>
    <row r="83" spans="2:41" x14ac:dyDescent="0.2">
      <c r="B83" s="10" t="s">
        <v>336</v>
      </c>
      <c r="C83" s="10" t="s">
        <v>337</v>
      </c>
      <c r="D83">
        <v>1.23751556122467</v>
      </c>
      <c r="E83">
        <v>-2.0255654028756198</v>
      </c>
      <c r="G83" s="10" t="s">
        <v>112</v>
      </c>
      <c r="H83" s="10" t="s">
        <v>113</v>
      </c>
      <c r="I83">
        <v>1.0122929091923101</v>
      </c>
      <c r="J83">
        <v>-1.0227993355871501</v>
      </c>
      <c r="L83" s="10" t="s">
        <v>294</v>
      </c>
      <c r="M83" s="10" t="s">
        <v>295</v>
      </c>
      <c r="N83">
        <v>0.686324559</v>
      </c>
      <c r="O83">
        <v>0.64864878500000001</v>
      </c>
      <c r="P83" s="5"/>
      <c r="Q83" s="10" t="s">
        <v>290</v>
      </c>
      <c r="R83" s="10" t="s">
        <v>291</v>
      </c>
      <c r="S83">
        <v>0.67042612737042295</v>
      </c>
      <c r="T83">
        <v>-0.13179624219222399</v>
      </c>
      <c r="U83" s="5"/>
      <c r="V83" s="10" t="s">
        <v>240</v>
      </c>
      <c r="W83" s="10" t="s">
        <v>241</v>
      </c>
      <c r="X83">
        <v>1.0216454779278901</v>
      </c>
      <c r="Y83">
        <v>0.44988384400188802</v>
      </c>
      <c r="Z83" s="5"/>
      <c r="AA83" s="10" t="s">
        <v>86</v>
      </c>
      <c r="AB83" s="10" t="s">
        <v>87</v>
      </c>
      <c r="AC83">
        <v>0.53851177078470103</v>
      </c>
      <c r="AD83">
        <v>-0.381381339749925</v>
      </c>
      <c r="AE83" s="5"/>
      <c r="AF83" s="10" t="s">
        <v>220</v>
      </c>
      <c r="AG83" s="10" t="s">
        <v>221</v>
      </c>
      <c r="AH83">
        <v>0.94089219826398596</v>
      </c>
      <c r="AI83">
        <v>-0.52752166334266304</v>
      </c>
      <c r="AJ83" s="5"/>
      <c r="AK83" s="10" t="s">
        <v>254</v>
      </c>
      <c r="AL83" s="10" t="s">
        <v>255</v>
      </c>
      <c r="AM83">
        <v>1.2103025516238299</v>
      </c>
      <c r="AN83">
        <v>-1.2972266507421799</v>
      </c>
      <c r="AO83" s="5"/>
    </row>
    <row r="84" spans="2:41" x14ac:dyDescent="0.2">
      <c r="B84" s="10" t="s">
        <v>52</v>
      </c>
      <c r="C84" s="10" t="s">
        <v>53</v>
      </c>
      <c r="D84">
        <v>1.1999592604987099</v>
      </c>
      <c r="E84">
        <v>-1.76223536882148</v>
      </c>
      <c r="G84" s="10" t="s">
        <v>316</v>
      </c>
      <c r="H84" s="10" t="s">
        <v>317</v>
      </c>
      <c r="I84">
        <v>1.0055823098019601</v>
      </c>
      <c r="J84">
        <v>-1.0154420866379801</v>
      </c>
      <c r="L84" s="10" t="s">
        <v>164</v>
      </c>
      <c r="M84" s="10" t="s">
        <v>165</v>
      </c>
      <c r="N84">
        <v>0.68025009800000003</v>
      </c>
      <c r="O84">
        <v>0.42097024700000002</v>
      </c>
      <c r="P84" s="5"/>
      <c r="Q84" s="10" t="s">
        <v>138</v>
      </c>
      <c r="R84" s="10" t="s">
        <v>139</v>
      </c>
      <c r="S84">
        <v>0.64204256360327205</v>
      </c>
      <c r="T84">
        <v>0.21520507000739</v>
      </c>
      <c r="U84" s="5"/>
      <c r="V84" s="10" t="s">
        <v>314</v>
      </c>
      <c r="W84" s="10" t="s">
        <v>315</v>
      </c>
      <c r="X84">
        <v>1.00717426643929</v>
      </c>
      <c r="Y84">
        <v>-0.92194889778864397</v>
      </c>
      <c r="Z84" s="5"/>
      <c r="AA84" s="10" t="s">
        <v>228</v>
      </c>
      <c r="AB84" s="10" t="s">
        <v>229</v>
      </c>
      <c r="AC84">
        <v>0.52951444614855803</v>
      </c>
      <c r="AD84">
        <v>-0.36291277026424001</v>
      </c>
      <c r="AE84" s="5"/>
      <c r="AF84" s="10" t="s">
        <v>246</v>
      </c>
      <c r="AG84" s="10" t="s">
        <v>247</v>
      </c>
      <c r="AH84">
        <v>0.93951318883631596</v>
      </c>
      <c r="AI84">
        <v>-1.16163834533481</v>
      </c>
      <c r="AJ84" s="5"/>
      <c r="AK84" s="10" t="s">
        <v>240</v>
      </c>
      <c r="AL84" s="10" t="s">
        <v>241</v>
      </c>
      <c r="AM84">
        <v>1.2076288502035699</v>
      </c>
      <c r="AN84">
        <v>3.8802502733129298</v>
      </c>
      <c r="AO84" s="5"/>
    </row>
    <row r="85" spans="2:41" x14ac:dyDescent="0.2">
      <c r="B85" s="10" t="s">
        <v>10</v>
      </c>
      <c r="C85" s="10" t="s">
        <v>11</v>
      </c>
      <c r="D85">
        <v>1.1900126552736101</v>
      </c>
      <c r="E85">
        <v>-1.7194365411885399</v>
      </c>
      <c r="G85" s="10" t="s">
        <v>162</v>
      </c>
      <c r="H85" s="10" t="s">
        <v>163</v>
      </c>
      <c r="I85">
        <v>1.0054399786533199</v>
      </c>
      <c r="J85">
        <v>-1.0615049534480001</v>
      </c>
      <c r="L85" s="10" t="s">
        <v>306</v>
      </c>
      <c r="M85" s="10" t="s">
        <v>307</v>
      </c>
      <c r="N85">
        <v>0.67432740000000002</v>
      </c>
      <c r="O85">
        <v>0.37121674399999999</v>
      </c>
      <c r="P85" s="5"/>
      <c r="Q85" s="10" t="s">
        <v>338</v>
      </c>
      <c r="R85" s="10" t="s">
        <v>339</v>
      </c>
      <c r="S85">
        <v>0.63181161580137402</v>
      </c>
      <c r="T85">
        <v>-0.27376376722437401</v>
      </c>
      <c r="U85" s="5"/>
      <c r="V85" s="10" t="s">
        <v>80</v>
      </c>
      <c r="W85" s="10" t="s">
        <v>81</v>
      </c>
      <c r="X85">
        <v>1.0039706985312999</v>
      </c>
      <c r="Y85">
        <v>-0.94680609282303096</v>
      </c>
      <c r="Z85" s="5"/>
      <c r="AA85" s="10" t="s">
        <v>160</v>
      </c>
      <c r="AB85" s="10" t="s">
        <v>161</v>
      </c>
      <c r="AC85">
        <v>0.52647748426738405</v>
      </c>
      <c r="AD85">
        <v>-0.36670726853360402</v>
      </c>
      <c r="AE85" s="5"/>
      <c r="AF85" s="10" t="s">
        <v>198</v>
      </c>
      <c r="AG85" s="10" t="s">
        <v>199</v>
      </c>
      <c r="AH85">
        <v>0.93254397060216998</v>
      </c>
      <c r="AI85">
        <v>-0.536271733937002</v>
      </c>
      <c r="AJ85" s="5"/>
      <c r="AK85" s="10" t="s">
        <v>96</v>
      </c>
      <c r="AL85" s="10" t="s">
        <v>97</v>
      </c>
      <c r="AM85">
        <v>1.20686051602175</v>
      </c>
      <c r="AN85">
        <v>3.9918779419375499</v>
      </c>
      <c r="AO85" s="5"/>
    </row>
    <row r="86" spans="2:41" x14ac:dyDescent="0.2">
      <c r="B86" s="10" t="s">
        <v>200</v>
      </c>
      <c r="C86" s="10" t="s">
        <v>201</v>
      </c>
      <c r="D86">
        <v>1.13995375983309</v>
      </c>
      <c r="E86">
        <v>-1.4697495998301899</v>
      </c>
      <c r="G86" s="10" t="s">
        <v>66</v>
      </c>
      <c r="H86" s="10" t="s">
        <v>67</v>
      </c>
      <c r="I86">
        <v>0.98415230090868899</v>
      </c>
      <c r="J86">
        <v>0.441298286083666</v>
      </c>
      <c r="L86" s="10" t="s">
        <v>124</v>
      </c>
      <c r="M86" s="10" t="s">
        <v>125</v>
      </c>
      <c r="N86">
        <v>0.66436989099999999</v>
      </c>
      <c r="O86">
        <v>0.39789655600000001</v>
      </c>
      <c r="P86" s="5"/>
      <c r="Q86" s="10" t="s">
        <v>168</v>
      </c>
      <c r="R86" s="10" t="s">
        <v>169</v>
      </c>
      <c r="S86">
        <v>0.62781577884178896</v>
      </c>
      <c r="T86">
        <v>0.14080085059446801</v>
      </c>
      <c r="U86" s="5"/>
      <c r="V86" s="10" t="s">
        <v>334</v>
      </c>
      <c r="W86" s="10" t="s">
        <v>335</v>
      </c>
      <c r="X86">
        <v>0.98864392759737896</v>
      </c>
      <c r="Y86">
        <v>-0.85930037332906595</v>
      </c>
      <c r="Z86" s="5"/>
      <c r="AA86" s="10" t="s">
        <v>124</v>
      </c>
      <c r="AB86" s="10" t="s">
        <v>125</v>
      </c>
      <c r="AC86">
        <v>0.52286827750426401</v>
      </c>
      <c r="AD86">
        <v>-0.352937704599323</v>
      </c>
      <c r="AE86" s="5"/>
      <c r="AF86" s="10" t="s">
        <v>94</v>
      </c>
      <c r="AG86" s="10" t="s">
        <v>95</v>
      </c>
      <c r="AH86">
        <v>0.93178712794430996</v>
      </c>
      <c r="AI86">
        <v>-1.05409462555286</v>
      </c>
      <c r="AJ86" s="5"/>
      <c r="AK86" s="10" t="s">
        <v>106</v>
      </c>
      <c r="AL86" s="10" t="s">
        <v>107</v>
      </c>
      <c r="AM86">
        <v>1.2061245834998999</v>
      </c>
      <c r="AN86">
        <v>-1.32327116749527</v>
      </c>
      <c r="AO86" s="5"/>
    </row>
    <row r="87" spans="2:41" x14ac:dyDescent="0.2">
      <c r="B87" s="10" t="s">
        <v>144</v>
      </c>
      <c r="C87" s="10" t="s">
        <v>145</v>
      </c>
      <c r="D87">
        <v>1.13814874116022</v>
      </c>
      <c r="E87">
        <v>-1.4240097777210701</v>
      </c>
      <c r="G87" s="10" t="s">
        <v>88</v>
      </c>
      <c r="H87" s="10" t="s">
        <v>89</v>
      </c>
      <c r="I87">
        <v>0.97833876276501597</v>
      </c>
      <c r="J87">
        <v>0.54890613771851304</v>
      </c>
      <c r="L87" s="10" t="s">
        <v>218</v>
      </c>
      <c r="M87" s="10" t="s">
        <v>219</v>
      </c>
      <c r="N87">
        <v>0.64170480019892795</v>
      </c>
      <c r="O87">
        <v>-0.39744482053122898</v>
      </c>
      <c r="P87" s="5"/>
      <c r="Q87" s="10" t="s">
        <v>100</v>
      </c>
      <c r="R87" s="10" t="s">
        <v>101</v>
      </c>
      <c r="S87">
        <v>0.605900398056607</v>
      </c>
      <c r="T87">
        <v>-0.18714821781104299</v>
      </c>
      <c r="U87" s="5"/>
      <c r="V87" s="10" t="s">
        <v>160</v>
      </c>
      <c r="W87" s="10" t="s">
        <v>161</v>
      </c>
      <c r="X87">
        <v>0.985612416726386</v>
      </c>
      <c r="Y87">
        <v>-0.95303699800059305</v>
      </c>
      <c r="Z87" s="5"/>
      <c r="AA87" s="10" t="s">
        <v>60</v>
      </c>
      <c r="AB87" s="10" t="s">
        <v>61</v>
      </c>
      <c r="AC87">
        <v>0.50390490023697099</v>
      </c>
      <c r="AD87">
        <v>0.31417277330510002</v>
      </c>
      <c r="AE87" s="5"/>
      <c r="AF87" s="10" t="s">
        <v>274</v>
      </c>
      <c r="AG87" s="10" t="s">
        <v>275</v>
      </c>
      <c r="AH87">
        <v>0.92587003665039302</v>
      </c>
      <c r="AI87">
        <v>-0.51558994781961498</v>
      </c>
      <c r="AJ87" s="5"/>
      <c r="AK87" s="10" t="s">
        <v>300</v>
      </c>
      <c r="AL87" s="10" t="s">
        <v>301</v>
      </c>
      <c r="AM87">
        <v>1.1908417531168201</v>
      </c>
      <c r="AN87">
        <v>3.9645592377250001</v>
      </c>
      <c r="AO87" s="5"/>
    </row>
    <row r="88" spans="2:41" x14ac:dyDescent="0.2">
      <c r="B88" s="10" t="s">
        <v>238</v>
      </c>
      <c r="C88" s="10" t="s">
        <v>239</v>
      </c>
      <c r="D88">
        <v>1.13639478264562</v>
      </c>
      <c r="E88">
        <v>-1.68520895626823</v>
      </c>
      <c r="G88" s="10" t="s">
        <v>60</v>
      </c>
      <c r="H88" s="10" t="s">
        <v>61</v>
      </c>
      <c r="I88">
        <v>0.977331639244848</v>
      </c>
      <c r="J88">
        <v>-0.96775979874783702</v>
      </c>
      <c r="L88" s="10" t="s">
        <v>60</v>
      </c>
      <c r="M88" s="10" t="s">
        <v>61</v>
      </c>
      <c r="N88">
        <v>0.63987152634105304</v>
      </c>
      <c r="O88">
        <v>-0.38137491757004199</v>
      </c>
      <c r="P88" s="5"/>
      <c r="Q88" s="10" t="s">
        <v>180</v>
      </c>
      <c r="R88" s="10" t="s">
        <v>181</v>
      </c>
      <c r="S88">
        <v>0.60498407008472699</v>
      </c>
      <c r="T88">
        <v>-0.67814806210242795</v>
      </c>
      <c r="U88" s="5"/>
      <c r="V88" s="10" t="s">
        <v>272</v>
      </c>
      <c r="W88" s="10" t="s">
        <v>273</v>
      </c>
      <c r="X88">
        <v>0.98326276880044605</v>
      </c>
      <c r="Y88">
        <v>-0.83610139146206397</v>
      </c>
      <c r="Z88" s="5"/>
      <c r="AA88" s="10" t="s">
        <v>212</v>
      </c>
      <c r="AB88" s="10" t="s">
        <v>213</v>
      </c>
      <c r="AC88">
        <v>0.49685302669076298</v>
      </c>
      <c r="AD88">
        <v>0.350424471389369</v>
      </c>
      <c r="AE88" s="5"/>
      <c r="AF88" s="10" t="s">
        <v>180</v>
      </c>
      <c r="AG88" s="10" t="s">
        <v>181</v>
      </c>
      <c r="AH88">
        <v>0.91678053156497996</v>
      </c>
      <c r="AI88">
        <v>-0.51409703340281099</v>
      </c>
      <c r="AJ88" s="5"/>
      <c r="AK88" s="10" t="s">
        <v>134</v>
      </c>
      <c r="AL88" s="10" t="s">
        <v>135</v>
      </c>
      <c r="AM88">
        <v>1.1902936950266201</v>
      </c>
      <c r="AN88">
        <v>3.88412865803374</v>
      </c>
      <c r="AO88" s="5"/>
    </row>
    <row r="89" spans="2:41" x14ac:dyDescent="0.2">
      <c r="B89" s="10" t="s">
        <v>22</v>
      </c>
      <c r="C89" s="10" t="s">
        <v>23</v>
      </c>
      <c r="D89">
        <v>1.12107878556933</v>
      </c>
      <c r="E89">
        <v>-1.4459383871842599</v>
      </c>
      <c r="G89" s="10" t="s">
        <v>234</v>
      </c>
      <c r="H89" s="10" t="s">
        <v>235</v>
      </c>
      <c r="I89">
        <v>0.97070819969741995</v>
      </c>
      <c r="J89">
        <v>-0.88197256842189098</v>
      </c>
      <c r="L89" s="10" t="s">
        <v>58</v>
      </c>
      <c r="M89" s="10" t="s">
        <v>59</v>
      </c>
      <c r="N89">
        <v>0.636478985</v>
      </c>
      <c r="O89">
        <v>0.439343492</v>
      </c>
      <c r="P89" s="5"/>
      <c r="Q89" s="10" t="s">
        <v>296</v>
      </c>
      <c r="R89" s="10" t="s">
        <v>297</v>
      </c>
      <c r="S89">
        <v>0.56385078345733697</v>
      </c>
      <c r="T89">
        <v>-0.61358023656645</v>
      </c>
      <c r="U89" s="5"/>
      <c r="V89" s="10" t="s">
        <v>324</v>
      </c>
      <c r="W89" s="10" t="s">
        <v>325</v>
      </c>
      <c r="X89">
        <v>0.96320829987983703</v>
      </c>
      <c r="Y89">
        <v>-0.915655321118517</v>
      </c>
      <c r="Z89" s="5"/>
      <c r="AA89" s="10" t="s">
        <v>340</v>
      </c>
      <c r="AB89" s="10" t="s">
        <v>341</v>
      </c>
      <c r="AC89">
        <v>0.48211800934197802</v>
      </c>
      <c r="AD89">
        <v>0.28640209563211999</v>
      </c>
      <c r="AE89" s="5"/>
      <c r="AF89" s="10" t="s">
        <v>74</v>
      </c>
      <c r="AG89" s="10" t="s">
        <v>75</v>
      </c>
      <c r="AH89">
        <v>0.91576034838762999</v>
      </c>
      <c r="AI89">
        <v>-0.50157172428737695</v>
      </c>
      <c r="AJ89" s="5"/>
      <c r="AK89" s="10" t="s">
        <v>112</v>
      </c>
      <c r="AL89" s="10" t="s">
        <v>113</v>
      </c>
      <c r="AM89">
        <v>1.18351034965093</v>
      </c>
      <c r="AN89">
        <v>3.9807785318455702</v>
      </c>
      <c r="AO89" s="5"/>
    </row>
    <row r="90" spans="2:41" x14ac:dyDescent="0.2">
      <c r="B90" s="10" t="s">
        <v>228</v>
      </c>
      <c r="C90" s="10" t="s">
        <v>229</v>
      </c>
      <c r="D90">
        <v>1.1201223977903401</v>
      </c>
      <c r="E90">
        <v>-0.35206907579352298</v>
      </c>
      <c r="G90" s="10" t="s">
        <v>194</v>
      </c>
      <c r="H90" s="10" t="s">
        <v>195</v>
      </c>
      <c r="I90">
        <v>0.96570852298182297</v>
      </c>
      <c r="J90">
        <v>0.58665959236331799</v>
      </c>
      <c r="L90" s="10" t="s">
        <v>198</v>
      </c>
      <c r="M90" s="10" t="s">
        <v>199</v>
      </c>
      <c r="N90">
        <v>0.62124042775877897</v>
      </c>
      <c r="O90">
        <v>-0.360694703950731</v>
      </c>
      <c r="P90" s="5"/>
      <c r="Q90" s="10" t="s">
        <v>136</v>
      </c>
      <c r="R90" s="10" t="s">
        <v>137</v>
      </c>
      <c r="S90">
        <v>0.55927668907732297</v>
      </c>
      <c r="T90">
        <v>0.11394902878895399</v>
      </c>
      <c r="U90" s="5"/>
      <c r="V90" s="10" t="s">
        <v>336</v>
      </c>
      <c r="W90" s="10" t="s">
        <v>337</v>
      </c>
      <c r="X90">
        <v>0.94388828153139803</v>
      </c>
      <c r="Y90">
        <v>-0.59647235918270003</v>
      </c>
      <c r="Z90" s="5"/>
      <c r="AA90" s="10" t="s">
        <v>334</v>
      </c>
      <c r="AB90" s="10" t="s">
        <v>335</v>
      </c>
      <c r="AC90">
        <v>0.47910569688693999</v>
      </c>
      <c r="AD90">
        <v>-0.32086663235160801</v>
      </c>
      <c r="AE90" s="5"/>
      <c r="AF90" s="10" t="s">
        <v>320</v>
      </c>
      <c r="AG90" s="10" t="s">
        <v>321</v>
      </c>
      <c r="AH90">
        <v>0.91285813878242505</v>
      </c>
      <c r="AI90">
        <v>-1.0957454813370799</v>
      </c>
      <c r="AJ90" s="5"/>
      <c r="AK90" s="10" t="s">
        <v>80</v>
      </c>
      <c r="AL90" s="10" t="s">
        <v>81</v>
      </c>
      <c r="AM90">
        <v>1.17381665226548</v>
      </c>
      <c r="AN90">
        <v>-1.3131542621182299</v>
      </c>
      <c r="AO90" s="5"/>
    </row>
    <row r="91" spans="2:41" x14ac:dyDescent="0.2">
      <c r="B91" s="10" t="s">
        <v>274</v>
      </c>
      <c r="C91" s="10" t="s">
        <v>275</v>
      </c>
      <c r="D91">
        <v>1.0959030802313701</v>
      </c>
      <c r="E91">
        <v>-1.61439825461832</v>
      </c>
      <c r="G91" s="10" t="s">
        <v>132</v>
      </c>
      <c r="H91" s="10" t="s">
        <v>133</v>
      </c>
      <c r="I91">
        <v>0.94320126245985603</v>
      </c>
      <c r="J91">
        <v>-0.60461303796473198</v>
      </c>
      <c r="L91" s="10" t="s">
        <v>312</v>
      </c>
      <c r="M91" s="10" t="s">
        <v>313</v>
      </c>
      <c r="N91">
        <v>0.61599247800000001</v>
      </c>
      <c r="O91">
        <v>0.52757146499999996</v>
      </c>
      <c r="P91" s="5"/>
      <c r="Q91" s="10" t="s">
        <v>292</v>
      </c>
      <c r="R91" s="10" t="s">
        <v>293</v>
      </c>
      <c r="S91">
        <v>0.55181966339198396</v>
      </c>
      <c r="T91">
        <v>-0.66855085450289597</v>
      </c>
      <c r="U91" s="5"/>
      <c r="V91" s="10" t="s">
        <v>76</v>
      </c>
      <c r="W91" s="10" t="s">
        <v>77</v>
      </c>
      <c r="X91">
        <v>0.93857108417482904</v>
      </c>
      <c r="Y91">
        <v>-0.84423242289405298</v>
      </c>
      <c r="Z91" s="5"/>
      <c r="AA91" s="10" t="s">
        <v>82</v>
      </c>
      <c r="AB91" s="10" t="s">
        <v>83</v>
      </c>
      <c r="AC91">
        <v>0.45426665593242799</v>
      </c>
      <c r="AD91">
        <v>-0.33914158474615003</v>
      </c>
      <c r="AE91" s="5"/>
      <c r="AF91" s="10" t="s">
        <v>304</v>
      </c>
      <c r="AG91" s="10" t="s">
        <v>305</v>
      </c>
      <c r="AH91">
        <v>0.909423206865699</v>
      </c>
      <c r="AI91">
        <v>-0.52592226750348503</v>
      </c>
      <c r="AJ91" s="5"/>
      <c r="AK91" s="10" t="s">
        <v>98</v>
      </c>
      <c r="AL91" s="10" t="s">
        <v>99</v>
      </c>
      <c r="AM91">
        <v>1.17378104389695</v>
      </c>
      <c r="AN91">
        <v>3.5681058061316002</v>
      </c>
      <c r="AO91" s="5"/>
    </row>
    <row r="92" spans="2:41" x14ac:dyDescent="0.2">
      <c r="B92" s="10" t="s">
        <v>220</v>
      </c>
      <c r="C92" s="10" t="s">
        <v>221</v>
      </c>
      <c r="D92">
        <v>1.0931514657663699</v>
      </c>
      <c r="E92">
        <v>-1.2810079399801899</v>
      </c>
      <c r="G92" s="10" t="s">
        <v>212</v>
      </c>
      <c r="H92" s="10" t="s">
        <v>213</v>
      </c>
      <c r="I92">
        <v>0.93837312178538601</v>
      </c>
      <c r="J92">
        <v>-0.60854193693017</v>
      </c>
      <c r="L92" s="10" t="s">
        <v>240</v>
      </c>
      <c r="M92" s="10" t="s">
        <v>241</v>
      </c>
      <c r="N92">
        <v>0.612827162462799</v>
      </c>
      <c r="O92">
        <v>-0.38809419272493201</v>
      </c>
      <c r="P92" s="5"/>
      <c r="Q92" s="10" t="s">
        <v>112</v>
      </c>
      <c r="R92" s="10" t="s">
        <v>113</v>
      </c>
      <c r="S92">
        <v>0.53927263576314599</v>
      </c>
      <c r="T92">
        <v>-0.66236379264128997</v>
      </c>
      <c r="U92" s="5"/>
      <c r="V92" s="10" t="s">
        <v>150</v>
      </c>
      <c r="W92" s="10" t="s">
        <v>151</v>
      </c>
      <c r="X92">
        <v>0.90782066209531198</v>
      </c>
      <c r="Y92">
        <v>-0.87197643309246098</v>
      </c>
      <c r="Z92" s="5"/>
      <c r="AA92" s="10" t="s">
        <v>270</v>
      </c>
      <c r="AB92" s="10" t="s">
        <v>271</v>
      </c>
      <c r="AC92">
        <v>0.45065905816111301</v>
      </c>
      <c r="AD92">
        <v>-0.30470359084614101</v>
      </c>
      <c r="AE92" s="5"/>
      <c r="AF92" s="10" t="s">
        <v>168</v>
      </c>
      <c r="AG92" s="10" t="s">
        <v>169</v>
      </c>
      <c r="AH92">
        <v>0.90788033411232405</v>
      </c>
      <c r="AI92">
        <v>-1.0413471690526499</v>
      </c>
      <c r="AJ92" s="5"/>
      <c r="AK92" s="10" t="s">
        <v>296</v>
      </c>
      <c r="AL92" s="10" t="s">
        <v>297</v>
      </c>
      <c r="AM92">
        <v>1.1720785902000701</v>
      </c>
      <c r="AN92">
        <v>3.9776731418503699</v>
      </c>
      <c r="AO92" s="5"/>
    </row>
    <row r="93" spans="2:41" x14ac:dyDescent="0.2">
      <c r="B93" s="10" t="s">
        <v>126</v>
      </c>
      <c r="C93" s="10" t="s">
        <v>127</v>
      </c>
      <c r="D93">
        <v>1.0924620872880799</v>
      </c>
      <c r="E93">
        <v>-1.4891734434119599</v>
      </c>
      <c r="G93" s="10" t="s">
        <v>68</v>
      </c>
      <c r="H93" s="10" t="s">
        <v>69</v>
      </c>
      <c r="I93">
        <v>0.93420504140431504</v>
      </c>
      <c r="J93">
        <v>-0.31113252468708102</v>
      </c>
      <c r="L93" s="10" t="s">
        <v>104</v>
      </c>
      <c r="M93" s="10" t="s">
        <v>105</v>
      </c>
      <c r="N93">
        <v>0.607692907</v>
      </c>
      <c r="O93">
        <v>0.469105467</v>
      </c>
      <c r="P93" s="5"/>
      <c r="Q93" s="10" t="s">
        <v>128</v>
      </c>
      <c r="R93" s="10" t="s">
        <v>129</v>
      </c>
      <c r="S93">
        <v>0.53871030740118797</v>
      </c>
      <c r="T93">
        <v>-0.65897741922226005</v>
      </c>
      <c r="U93" s="5"/>
      <c r="V93" s="10" t="s">
        <v>282</v>
      </c>
      <c r="W93" s="10" t="s">
        <v>283</v>
      </c>
      <c r="X93">
        <v>0.892695848434094</v>
      </c>
      <c r="Y93">
        <v>-0.89007064608105702</v>
      </c>
      <c r="Z93" s="5"/>
      <c r="AA93" s="10" t="s">
        <v>22</v>
      </c>
      <c r="AB93" s="10" t="s">
        <v>23</v>
      </c>
      <c r="AC93">
        <v>0.44895660503026003</v>
      </c>
      <c r="AD93">
        <v>0.29038218972441199</v>
      </c>
      <c r="AE93" s="5"/>
      <c r="AF93" s="10" t="s">
        <v>334</v>
      </c>
      <c r="AG93" s="10" t="s">
        <v>335</v>
      </c>
      <c r="AH93">
        <v>0.89809010202525696</v>
      </c>
      <c r="AI93">
        <v>-1.14315655783147</v>
      </c>
      <c r="AJ93" s="5"/>
      <c r="AK93" s="10" t="s">
        <v>244</v>
      </c>
      <c r="AL93" s="10" t="s">
        <v>245</v>
      </c>
      <c r="AM93">
        <v>1.1659923260618099</v>
      </c>
      <c r="AN93">
        <v>3.7780339016896098</v>
      </c>
      <c r="AO93" s="5"/>
    </row>
    <row r="94" spans="2:41" x14ac:dyDescent="0.2">
      <c r="B94" s="10" t="s">
        <v>316</v>
      </c>
      <c r="C94" s="10" t="s">
        <v>317</v>
      </c>
      <c r="D94">
        <v>1.0919954889405099</v>
      </c>
      <c r="E94">
        <v>-1.4906962550691201</v>
      </c>
      <c r="G94" s="10" t="s">
        <v>302</v>
      </c>
      <c r="H94" s="10" t="s">
        <v>303</v>
      </c>
      <c r="I94">
        <v>0.92738132725068001</v>
      </c>
      <c r="J94">
        <v>0.485172669813494</v>
      </c>
      <c r="L94" s="10" t="s">
        <v>324</v>
      </c>
      <c r="M94" s="10" t="s">
        <v>325</v>
      </c>
      <c r="N94">
        <v>0.592739672</v>
      </c>
      <c r="O94">
        <v>0.34298857900000002</v>
      </c>
      <c r="P94" s="5"/>
      <c r="Q94" s="10" t="s">
        <v>248</v>
      </c>
      <c r="R94" s="10" t="s">
        <v>249</v>
      </c>
      <c r="S94">
        <v>0.52161293665125297</v>
      </c>
      <c r="T94">
        <v>0.137984898579399</v>
      </c>
      <c r="U94" s="5"/>
      <c r="V94" s="10" t="s">
        <v>298</v>
      </c>
      <c r="W94" s="10" t="s">
        <v>299</v>
      </c>
      <c r="X94">
        <v>0.88876328157797402</v>
      </c>
      <c r="Y94">
        <v>-0.89980905971108804</v>
      </c>
      <c r="Z94" s="5"/>
      <c r="AA94" s="10" t="s">
        <v>186</v>
      </c>
      <c r="AB94" s="10" t="s">
        <v>187</v>
      </c>
      <c r="AC94">
        <v>0.44811336110333799</v>
      </c>
      <c r="AD94">
        <v>0.35223554113561401</v>
      </c>
      <c r="AE94" s="5"/>
      <c r="AF94" s="10" t="s">
        <v>322</v>
      </c>
      <c r="AG94" s="10" t="s">
        <v>323</v>
      </c>
      <c r="AH94">
        <v>0.896334424366247</v>
      </c>
      <c r="AI94">
        <v>-0.50652940582668504</v>
      </c>
      <c r="AJ94" s="5"/>
      <c r="AK94" s="10" t="s">
        <v>46</v>
      </c>
      <c r="AL94" s="10" t="s">
        <v>47</v>
      </c>
      <c r="AM94">
        <v>1.16077479044073</v>
      </c>
      <c r="AN94">
        <v>-1.4681598308609001</v>
      </c>
      <c r="AO94" s="5"/>
    </row>
    <row r="95" spans="2:41" x14ac:dyDescent="0.2">
      <c r="B95" s="10" t="s">
        <v>306</v>
      </c>
      <c r="C95" s="10" t="s">
        <v>307</v>
      </c>
      <c r="D95">
        <v>1.09139375779489</v>
      </c>
      <c r="E95">
        <v>-0.183603508428719</v>
      </c>
      <c r="G95" s="10" t="s">
        <v>34</v>
      </c>
      <c r="H95" s="10" t="s">
        <v>35</v>
      </c>
      <c r="I95">
        <v>0.92433720518273998</v>
      </c>
      <c r="J95">
        <v>-0.35013482710359001</v>
      </c>
      <c r="L95" s="10" t="s">
        <v>34</v>
      </c>
      <c r="M95" s="10" t="s">
        <v>35</v>
      </c>
      <c r="N95">
        <v>0.57613227099999997</v>
      </c>
      <c r="O95">
        <v>0.32961302100000001</v>
      </c>
      <c r="P95" s="5"/>
      <c r="Q95" s="10" t="s">
        <v>174</v>
      </c>
      <c r="R95" s="10" t="s">
        <v>175</v>
      </c>
      <c r="S95">
        <v>0.50013124764009298</v>
      </c>
      <c r="T95">
        <v>-0.71659731348640499</v>
      </c>
      <c r="U95" s="5"/>
      <c r="V95" s="10" t="s">
        <v>274</v>
      </c>
      <c r="W95" s="10" t="s">
        <v>275</v>
      </c>
      <c r="X95">
        <v>0.88167752731490501</v>
      </c>
      <c r="Y95">
        <v>0.364703785253434</v>
      </c>
      <c r="Z95" s="5"/>
      <c r="AA95" s="10" t="s">
        <v>158</v>
      </c>
      <c r="AB95" s="10" t="s">
        <v>159</v>
      </c>
      <c r="AC95">
        <v>0.42784934502948302</v>
      </c>
      <c r="AD95">
        <v>0.346259618944537</v>
      </c>
      <c r="AE95" s="5"/>
      <c r="AF95" s="10" t="s">
        <v>238</v>
      </c>
      <c r="AG95" s="10" t="s">
        <v>239</v>
      </c>
      <c r="AH95">
        <v>0.88021341324575297</v>
      </c>
      <c r="AI95">
        <v>-0.51180282116514897</v>
      </c>
      <c r="AJ95" s="5"/>
      <c r="AK95" s="10" t="s">
        <v>78</v>
      </c>
      <c r="AL95" s="10" t="s">
        <v>79</v>
      </c>
      <c r="AM95">
        <v>1.1565023208848999</v>
      </c>
      <c r="AN95">
        <v>3.3826742395627001</v>
      </c>
      <c r="AO95" s="5"/>
    </row>
    <row r="96" spans="2:41" x14ac:dyDescent="0.2">
      <c r="B96" s="10" t="s">
        <v>234</v>
      </c>
      <c r="C96" s="10" t="s">
        <v>235</v>
      </c>
      <c r="D96">
        <v>1.06655011125166</v>
      </c>
      <c r="E96">
        <v>-1.47385540874497</v>
      </c>
      <c r="G96" s="10" t="s">
        <v>56</v>
      </c>
      <c r="H96" s="10" t="s">
        <v>57</v>
      </c>
      <c r="I96">
        <v>0.90676486932592704</v>
      </c>
      <c r="J96">
        <v>-0.856221522806346</v>
      </c>
      <c r="L96" s="10" t="s">
        <v>128</v>
      </c>
      <c r="M96" s="10" t="s">
        <v>129</v>
      </c>
      <c r="N96">
        <v>0.57326012200390097</v>
      </c>
      <c r="O96">
        <v>-0.37277114729283101</v>
      </c>
      <c r="P96" s="5"/>
      <c r="Q96" s="10" t="s">
        <v>148</v>
      </c>
      <c r="R96" s="10" t="s">
        <v>149</v>
      </c>
      <c r="S96">
        <v>0.49956880474632298</v>
      </c>
      <c r="T96">
        <v>2.7705541474237101E-3</v>
      </c>
      <c r="U96" s="5"/>
      <c r="V96" s="10" t="s">
        <v>86</v>
      </c>
      <c r="W96" s="10" t="s">
        <v>87</v>
      </c>
      <c r="X96">
        <v>0.87545917406232898</v>
      </c>
      <c r="Y96">
        <v>-0.85969976907016499</v>
      </c>
      <c r="Z96" s="5"/>
      <c r="AA96" s="10" t="s">
        <v>322</v>
      </c>
      <c r="AB96" s="10" t="s">
        <v>323</v>
      </c>
      <c r="AC96">
        <v>0.423510124058949</v>
      </c>
      <c r="AD96">
        <v>0.307787806672218</v>
      </c>
      <c r="AE96" s="5"/>
      <c r="AF96" s="10" t="s">
        <v>248</v>
      </c>
      <c r="AG96" s="10" t="s">
        <v>249</v>
      </c>
      <c r="AH96">
        <v>0.87495253638120396</v>
      </c>
      <c r="AI96">
        <v>-0.97493003421170399</v>
      </c>
      <c r="AJ96" s="5"/>
      <c r="AK96" s="10" t="s">
        <v>214</v>
      </c>
      <c r="AL96" s="10" t="s">
        <v>215</v>
      </c>
      <c r="AM96">
        <v>1.1508514434284101</v>
      </c>
      <c r="AN96">
        <v>3.57915182207178</v>
      </c>
      <c r="AO96" s="5"/>
    </row>
    <row r="97" spans="2:41" x14ac:dyDescent="0.2">
      <c r="B97" s="10" t="s">
        <v>60</v>
      </c>
      <c r="C97" s="10" t="s">
        <v>61</v>
      </c>
      <c r="D97">
        <v>1.05728672985935</v>
      </c>
      <c r="E97">
        <v>-1.53067267778633</v>
      </c>
      <c r="G97" s="10" t="s">
        <v>172</v>
      </c>
      <c r="H97" s="10" t="s">
        <v>173</v>
      </c>
      <c r="I97">
        <v>0.89900426356519803</v>
      </c>
      <c r="J97">
        <v>0.36438665023783101</v>
      </c>
      <c r="L97" s="10" t="s">
        <v>130</v>
      </c>
      <c r="M97" s="10" t="s">
        <v>131</v>
      </c>
      <c r="N97">
        <v>0.56825214101893595</v>
      </c>
      <c r="O97">
        <v>-0.37672360387984599</v>
      </c>
      <c r="P97" s="5"/>
      <c r="Q97" s="10" t="s">
        <v>216</v>
      </c>
      <c r="R97" s="10" t="s">
        <v>217</v>
      </c>
      <c r="S97">
        <v>0.48930773101563502</v>
      </c>
      <c r="T97">
        <v>-0.68022914537545298</v>
      </c>
      <c r="U97" s="5"/>
      <c r="V97" s="10" t="s">
        <v>228</v>
      </c>
      <c r="W97" s="10" t="s">
        <v>229</v>
      </c>
      <c r="X97">
        <v>0.847695102040528</v>
      </c>
      <c r="Y97">
        <v>-0.83551626242763</v>
      </c>
      <c r="Z97" s="5"/>
      <c r="AA97" s="10" t="s">
        <v>290</v>
      </c>
      <c r="AB97" s="10" t="s">
        <v>291</v>
      </c>
      <c r="AC97">
        <v>0.41999591073104903</v>
      </c>
      <c r="AD97">
        <v>-0.30281052799133101</v>
      </c>
      <c r="AE97" s="5"/>
      <c r="AF97" s="10" t="s">
        <v>18</v>
      </c>
      <c r="AG97" s="10" t="s">
        <v>19</v>
      </c>
      <c r="AH97">
        <v>0.87319468172444104</v>
      </c>
      <c r="AI97">
        <v>-0.77158757709716697</v>
      </c>
      <c r="AJ97" s="5"/>
      <c r="AK97" s="10" t="s">
        <v>50</v>
      </c>
      <c r="AL97" s="10" t="s">
        <v>51</v>
      </c>
      <c r="AM97">
        <v>1.1469578224625501</v>
      </c>
      <c r="AN97">
        <v>4.0164240682408598</v>
      </c>
      <c r="AO97" s="5"/>
    </row>
    <row r="98" spans="2:41" x14ac:dyDescent="0.2">
      <c r="B98" s="10" t="s">
        <v>210</v>
      </c>
      <c r="C98" s="10" t="s">
        <v>211</v>
      </c>
      <c r="D98">
        <v>1.0491092553152199</v>
      </c>
      <c r="E98">
        <v>-1.45621685522703</v>
      </c>
      <c r="G98" s="10" t="s">
        <v>22</v>
      </c>
      <c r="H98" s="10" t="s">
        <v>23</v>
      </c>
      <c r="I98">
        <v>0.89512567555790801</v>
      </c>
      <c r="J98">
        <v>-0.99971522347818198</v>
      </c>
      <c r="L98" s="10" t="s">
        <v>334</v>
      </c>
      <c r="M98" s="10" t="s">
        <v>335</v>
      </c>
      <c r="N98">
        <v>0.54697286099999998</v>
      </c>
      <c r="O98">
        <v>0.33966635499999998</v>
      </c>
      <c r="P98" s="5"/>
      <c r="Q98" s="10" t="s">
        <v>114</v>
      </c>
      <c r="R98" s="10" t="s">
        <v>115</v>
      </c>
      <c r="S98">
        <v>0.47233690204293799</v>
      </c>
      <c r="T98">
        <v>0.139651529042019</v>
      </c>
      <c r="U98" s="5"/>
      <c r="V98" s="10" t="s">
        <v>286</v>
      </c>
      <c r="W98" s="10" t="s">
        <v>287</v>
      </c>
      <c r="X98">
        <v>0.84474186960143205</v>
      </c>
      <c r="Y98">
        <v>-0.85734317485238598</v>
      </c>
      <c r="Z98" s="5"/>
      <c r="AA98" s="10" t="s">
        <v>194</v>
      </c>
      <c r="AB98" s="10" t="s">
        <v>195</v>
      </c>
      <c r="AC98">
        <v>0.41558283002101298</v>
      </c>
      <c r="AD98">
        <v>0.29626549137508601</v>
      </c>
      <c r="AE98" s="5"/>
      <c r="AF98" s="10" t="s">
        <v>310</v>
      </c>
      <c r="AG98" s="10" t="s">
        <v>311</v>
      </c>
      <c r="AH98">
        <v>0.86330395082696698</v>
      </c>
      <c r="AI98">
        <v>-0.51821342716832397</v>
      </c>
      <c r="AJ98" s="5"/>
      <c r="AK98" s="10" t="s">
        <v>232</v>
      </c>
      <c r="AL98" s="10" t="s">
        <v>233</v>
      </c>
      <c r="AM98">
        <v>1.1435741310870899</v>
      </c>
      <c r="AN98">
        <v>-1.17513383000814</v>
      </c>
      <c r="AO98" s="5"/>
    </row>
    <row r="99" spans="2:41" x14ac:dyDescent="0.2">
      <c r="B99" s="10" t="s">
        <v>278</v>
      </c>
      <c r="C99" s="10" t="s">
        <v>279</v>
      </c>
      <c r="D99">
        <v>1.0472965620499901</v>
      </c>
      <c r="E99">
        <v>-1.5106462848602</v>
      </c>
      <c r="G99" s="10" t="s">
        <v>164</v>
      </c>
      <c r="H99" s="10" t="s">
        <v>165</v>
      </c>
      <c r="I99">
        <v>0.89139283638560796</v>
      </c>
      <c r="J99">
        <v>0.36191112396603198</v>
      </c>
      <c r="L99" s="10" t="s">
        <v>184</v>
      </c>
      <c r="M99" s="10" t="s">
        <v>185</v>
      </c>
      <c r="N99">
        <v>0.541889658</v>
      </c>
      <c r="O99">
        <v>0.30544846199999998</v>
      </c>
      <c r="P99" s="5"/>
      <c r="Q99" s="10" t="s">
        <v>18</v>
      </c>
      <c r="R99" s="10" t="s">
        <v>19</v>
      </c>
      <c r="S99">
        <v>0.462784794110707</v>
      </c>
      <c r="T99">
        <v>-0.178399590424904</v>
      </c>
      <c r="U99" s="5"/>
      <c r="V99" s="10" t="s">
        <v>190</v>
      </c>
      <c r="W99" s="10" t="s">
        <v>191</v>
      </c>
      <c r="X99">
        <v>0.83656343131629596</v>
      </c>
      <c r="Y99">
        <v>-0.92958726207947995</v>
      </c>
      <c r="Z99" s="5"/>
      <c r="AA99" s="10" t="s">
        <v>282</v>
      </c>
      <c r="AB99" s="10" t="s">
        <v>283</v>
      </c>
      <c r="AC99">
        <v>0.41301780684751899</v>
      </c>
      <c r="AD99">
        <v>-0.299832753293722</v>
      </c>
      <c r="AE99" s="5"/>
      <c r="AF99" s="10" t="s">
        <v>214</v>
      </c>
      <c r="AG99" s="10" t="s">
        <v>215</v>
      </c>
      <c r="AH99">
        <v>0.85542571094786102</v>
      </c>
      <c r="AI99">
        <v>-0.546083770246797</v>
      </c>
      <c r="AJ99" s="5"/>
      <c r="AK99" s="10" t="s">
        <v>122</v>
      </c>
      <c r="AL99" s="10" t="s">
        <v>123</v>
      </c>
      <c r="AM99">
        <v>1.14122461305826</v>
      </c>
      <c r="AN99">
        <v>-1.3076314570596601</v>
      </c>
      <c r="AO99" s="5"/>
    </row>
    <row r="100" spans="2:41" x14ac:dyDescent="0.2">
      <c r="B100" s="10" t="s">
        <v>12</v>
      </c>
      <c r="C100" s="10" t="s">
        <v>13</v>
      </c>
      <c r="D100">
        <v>1.04471718902698</v>
      </c>
      <c r="E100">
        <v>-0.15838770793518001</v>
      </c>
      <c r="G100" s="10" t="s">
        <v>340</v>
      </c>
      <c r="H100" s="10" t="s">
        <v>341</v>
      </c>
      <c r="I100">
        <v>0.881984624916057</v>
      </c>
      <c r="J100">
        <v>-0.98359602387895795</v>
      </c>
      <c r="L100" s="10" t="s">
        <v>238</v>
      </c>
      <c r="M100" s="10" t="s">
        <v>239</v>
      </c>
      <c r="N100">
        <v>0.53349152770456298</v>
      </c>
      <c r="O100">
        <v>-0.35955271778383602</v>
      </c>
      <c r="P100" s="5"/>
      <c r="Q100" s="10" t="s">
        <v>254</v>
      </c>
      <c r="R100" s="10" t="s">
        <v>255</v>
      </c>
      <c r="S100">
        <v>0.456172975532811</v>
      </c>
      <c r="T100">
        <v>-0.24270853890778901</v>
      </c>
      <c r="U100" s="5"/>
      <c r="V100" s="10" t="s">
        <v>226</v>
      </c>
      <c r="W100" s="10" t="s">
        <v>227</v>
      </c>
      <c r="X100">
        <v>0.82931866336700399</v>
      </c>
      <c r="Y100">
        <v>-0.80927060546478202</v>
      </c>
      <c r="Z100" s="5"/>
      <c r="AA100" s="10" t="s">
        <v>306</v>
      </c>
      <c r="AB100" s="10" t="s">
        <v>307</v>
      </c>
      <c r="AC100">
        <v>0.40761072150616301</v>
      </c>
      <c r="AD100">
        <v>-0.29848706084423898</v>
      </c>
      <c r="AE100" s="5"/>
      <c r="AF100" s="10" t="s">
        <v>236</v>
      </c>
      <c r="AG100" s="10" t="s">
        <v>237</v>
      </c>
      <c r="AH100">
        <v>0.85513189823597102</v>
      </c>
      <c r="AI100">
        <v>-1.0509006067733</v>
      </c>
      <c r="AJ100" s="5"/>
      <c r="AK100" s="10" t="s">
        <v>92</v>
      </c>
      <c r="AL100" s="10" t="s">
        <v>93</v>
      </c>
      <c r="AM100">
        <v>1.1409904151997301</v>
      </c>
      <c r="AN100">
        <v>-1.2358593921276799</v>
      </c>
      <c r="AO100" s="5"/>
    </row>
    <row r="101" spans="2:41" x14ac:dyDescent="0.2">
      <c r="B101" s="10" t="s">
        <v>56</v>
      </c>
      <c r="C101" s="10" t="s">
        <v>57</v>
      </c>
      <c r="D101">
        <v>1.0036998110083399</v>
      </c>
      <c r="E101">
        <v>-1.3931786095855401</v>
      </c>
      <c r="G101" s="10" t="s">
        <v>336</v>
      </c>
      <c r="H101" s="10" t="s">
        <v>337</v>
      </c>
      <c r="I101">
        <v>0.874943944299719</v>
      </c>
      <c r="J101">
        <v>-0.96288224637102804</v>
      </c>
      <c r="L101" s="10" t="s">
        <v>332</v>
      </c>
      <c r="M101" s="10" t="s">
        <v>333</v>
      </c>
      <c r="N101">
        <v>0.52554349600000005</v>
      </c>
      <c r="O101">
        <v>0.206448876</v>
      </c>
      <c r="P101" s="5"/>
      <c r="Q101" s="10" t="s">
        <v>200</v>
      </c>
      <c r="R101" s="10" t="s">
        <v>201</v>
      </c>
      <c r="S101">
        <v>0.45266670251410501</v>
      </c>
      <c r="T101">
        <v>-0.64056821013128495</v>
      </c>
      <c r="U101" s="5"/>
      <c r="V101" s="10" t="s">
        <v>58</v>
      </c>
      <c r="W101" s="10" t="s">
        <v>59</v>
      </c>
      <c r="X101">
        <v>0.82342226619395698</v>
      </c>
      <c r="Y101">
        <v>-0.88991872962784802</v>
      </c>
      <c r="Z101" s="5"/>
      <c r="AA101" s="10" t="s">
        <v>292</v>
      </c>
      <c r="AB101" s="10" t="s">
        <v>293</v>
      </c>
      <c r="AC101">
        <v>0.39995315397975301</v>
      </c>
      <c r="AD101">
        <v>0.221355426792539</v>
      </c>
      <c r="AE101" s="5"/>
      <c r="AF101" s="10" t="s">
        <v>188</v>
      </c>
      <c r="AG101" s="10" t="s">
        <v>189</v>
      </c>
      <c r="AH101">
        <v>0.84915548699208399</v>
      </c>
      <c r="AI101">
        <v>-0.46359307801219701</v>
      </c>
      <c r="AJ101" s="5"/>
      <c r="AK101" s="10" t="s">
        <v>316</v>
      </c>
      <c r="AL101" s="10" t="s">
        <v>317</v>
      </c>
      <c r="AM101">
        <v>1.1398392518843901</v>
      </c>
      <c r="AN101">
        <v>3.5758716620321702</v>
      </c>
      <c r="AO101" s="5"/>
    </row>
    <row r="102" spans="2:41" x14ac:dyDescent="0.2">
      <c r="B102" s="10" t="s">
        <v>80</v>
      </c>
      <c r="C102" s="10" t="s">
        <v>81</v>
      </c>
      <c r="D102">
        <v>1.00333409677521</v>
      </c>
      <c r="E102">
        <v>-0.27294796883116301</v>
      </c>
      <c r="G102" s="10" t="s">
        <v>144</v>
      </c>
      <c r="H102" s="10" t="s">
        <v>145</v>
      </c>
      <c r="I102">
        <v>0.87272155937227303</v>
      </c>
      <c r="J102">
        <v>-0.94894517991845195</v>
      </c>
      <c r="L102" s="10" t="s">
        <v>102</v>
      </c>
      <c r="M102" s="10" t="s">
        <v>103</v>
      </c>
      <c r="N102">
        <v>0.52106490015034501</v>
      </c>
      <c r="O102">
        <v>-0.365865688486954</v>
      </c>
      <c r="P102" s="5"/>
      <c r="Q102" s="10" t="s">
        <v>120</v>
      </c>
      <c r="R102" s="10" t="s">
        <v>121</v>
      </c>
      <c r="S102">
        <v>0.43980435435829901</v>
      </c>
      <c r="T102">
        <v>-0.61789705092708302</v>
      </c>
      <c r="U102" s="5"/>
      <c r="V102" s="10" t="s">
        <v>12</v>
      </c>
      <c r="W102" s="10" t="s">
        <v>13</v>
      </c>
      <c r="X102">
        <v>0.82099145412449603</v>
      </c>
      <c r="Y102">
        <v>-0.86312263715708804</v>
      </c>
      <c r="Z102" s="5"/>
      <c r="AA102" s="10" t="s">
        <v>300</v>
      </c>
      <c r="AB102" s="10" t="s">
        <v>301</v>
      </c>
      <c r="AC102">
        <v>0.39416429919264401</v>
      </c>
      <c r="AD102">
        <v>0.275345975871361</v>
      </c>
      <c r="AE102" s="5"/>
      <c r="AF102" s="10" t="s">
        <v>286</v>
      </c>
      <c r="AG102" s="10" t="s">
        <v>287</v>
      </c>
      <c r="AH102">
        <v>0.84603417947824899</v>
      </c>
      <c r="AI102">
        <v>-1.04968404603708</v>
      </c>
      <c r="AJ102" s="5"/>
      <c r="AK102" s="10" t="s">
        <v>236</v>
      </c>
      <c r="AL102" s="10" t="s">
        <v>237</v>
      </c>
      <c r="AM102">
        <v>1.1324931350330001</v>
      </c>
      <c r="AN102">
        <v>-1.27762027530038</v>
      </c>
      <c r="AO102" s="5"/>
    </row>
    <row r="103" spans="2:41" x14ac:dyDescent="0.2">
      <c r="B103" s="10" t="s">
        <v>308</v>
      </c>
      <c r="C103" s="10" t="s">
        <v>309</v>
      </c>
      <c r="D103">
        <v>1.0008862598902699</v>
      </c>
      <c r="E103">
        <v>-1.4916705563046799</v>
      </c>
      <c r="G103" s="10" t="s">
        <v>126</v>
      </c>
      <c r="H103" s="10" t="s">
        <v>127</v>
      </c>
      <c r="I103">
        <v>0.87255035646359702</v>
      </c>
      <c r="J103">
        <v>-1.0207108978805699</v>
      </c>
      <c r="L103" s="10" t="s">
        <v>36</v>
      </c>
      <c r="M103" s="10" t="s">
        <v>37</v>
      </c>
      <c r="N103">
        <v>0.514641662540407</v>
      </c>
      <c r="O103">
        <v>-0.37614054035165001</v>
      </c>
      <c r="P103" s="5"/>
      <c r="Q103" s="10" t="s">
        <v>316</v>
      </c>
      <c r="R103" s="10" t="s">
        <v>317</v>
      </c>
      <c r="S103">
        <v>0.43839611648376697</v>
      </c>
      <c r="T103">
        <v>-0.63460947558914405</v>
      </c>
      <c r="U103" s="5"/>
      <c r="V103" s="10" t="s">
        <v>106</v>
      </c>
      <c r="W103" s="10" t="s">
        <v>107</v>
      </c>
      <c r="X103">
        <v>0.811807777911285</v>
      </c>
      <c r="Y103">
        <v>-0.79103957533761704</v>
      </c>
      <c r="Z103" s="5"/>
      <c r="AA103" s="10" t="s">
        <v>206</v>
      </c>
      <c r="AB103" s="10" t="s">
        <v>207</v>
      </c>
      <c r="AC103">
        <v>0.39391872796564997</v>
      </c>
      <c r="AD103">
        <v>0.29477096763749</v>
      </c>
      <c r="AE103" s="5"/>
      <c r="AF103" s="10" t="s">
        <v>264</v>
      </c>
      <c r="AG103" s="10" t="s">
        <v>265</v>
      </c>
      <c r="AH103">
        <v>0.84455929561198795</v>
      </c>
      <c r="AI103">
        <v>-0.51496969733146702</v>
      </c>
      <c r="AJ103" s="5"/>
      <c r="AK103" s="10" t="s">
        <v>158</v>
      </c>
      <c r="AL103" s="10" t="s">
        <v>159</v>
      </c>
      <c r="AM103">
        <v>1.1242941064815899</v>
      </c>
      <c r="AN103">
        <v>3.13744093654828</v>
      </c>
      <c r="AO103" s="5"/>
    </row>
    <row r="104" spans="2:41" x14ac:dyDescent="0.2">
      <c r="B104" s="10" t="s">
        <v>132</v>
      </c>
      <c r="C104" s="10" t="s">
        <v>133</v>
      </c>
      <c r="D104">
        <v>0.98304755763904905</v>
      </c>
      <c r="E104">
        <v>0.22190283916612299</v>
      </c>
      <c r="G104" s="10" t="s">
        <v>254</v>
      </c>
      <c r="H104" s="10" t="s">
        <v>255</v>
      </c>
      <c r="I104">
        <v>0.86395808426178899</v>
      </c>
      <c r="J104">
        <v>-0.50152610177989398</v>
      </c>
      <c r="L104" s="10" t="s">
        <v>222</v>
      </c>
      <c r="M104" s="10" t="s">
        <v>223</v>
      </c>
      <c r="N104">
        <v>0.499387947</v>
      </c>
      <c r="O104">
        <v>0.24330178399999999</v>
      </c>
      <c r="P104" s="5"/>
      <c r="Q104" s="10" t="s">
        <v>212</v>
      </c>
      <c r="R104" s="10" t="s">
        <v>213</v>
      </c>
      <c r="S104">
        <v>0.43378022831187502</v>
      </c>
      <c r="T104">
        <v>0.147907285225503</v>
      </c>
      <c r="U104" s="5"/>
      <c r="V104" s="10" t="s">
        <v>202</v>
      </c>
      <c r="W104" s="10" t="s">
        <v>203</v>
      </c>
      <c r="X104">
        <v>0.80914620819359795</v>
      </c>
      <c r="Y104">
        <v>-0.71538561921498101</v>
      </c>
      <c r="Z104" s="5"/>
      <c r="AA104" s="10" t="s">
        <v>156</v>
      </c>
      <c r="AB104" s="10" t="s">
        <v>157</v>
      </c>
      <c r="AC104">
        <v>0.38920601863021198</v>
      </c>
      <c r="AD104">
        <v>-0.28900512674668399</v>
      </c>
      <c r="AE104" s="5"/>
      <c r="AF104" s="10" t="s">
        <v>144</v>
      </c>
      <c r="AG104" s="10" t="s">
        <v>145</v>
      </c>
      <c r="AH104">
        <v>0.843053506537081</v>
      </c>
      <c r="AI104">
        <v>-0.57375779742720501</v>
      </c>
      <c r="AJ104" s="5"/>
      <c r="AK104" s="10" t="s">
        <v>280</v>
      </c>
      <c r="AL104" s="10" t="s">
        <v>281</v>
      </c>
      <c r="AM104">
        <v>1.1013832617999</v>
      </c>
      <c r="AN104">
        <v>-1.06635000671835</v>
      </c>
      <c r="AO104" s="5"/>
    </row>
    <row r="105" spans="2:41" x14ac:dyDescent="0.2">
      <c r="B105" s="10" t="s">
        <v>54</v>
      </c>
      <c r="C105" s="10" t="s">
        <v>55</v>
      </c>
      <c r="D105">
        <v>0.97143267095164199</v>
      </c>
      <c r="E105">
        <v>-0.38104005662978901</v>
      </c>
      <c r="G105" s="10" t="s">
        <v>206</v>
      </c>
      <c r="H105" s="10" t="s">
        <v>207</v>
      </c>
      <c r="I105">
        <v>0.86080240392242602</v>
      </c>
      <c r="J105">
        <v>-0.96594164695649598</v>
      </c>
      <c r="L105" s="10" t="s">
        <v>310</v>
      </c>
      <c r="M105" s="10" t="s">
        <v>311</v>
      </c>
      <c r="N105">
        <v>0.48247769817818098</v>
      </c>
      <c r="O105">
        <v>-0.36008406853685199</v>
      </c>
      <c r="P105" s="5"/>
      <c r="Q105" s="10" t="s">
        <v>234</v>
      </c>
      <c r="R105" s="10" t="s">
        <v>235</v>
      </c>
      <c r="S105">
        <v>0.41531101374621798</v>
      </c>
      <c r="T105">
        <v>-0.63397216944583601</v>
      </c>
      <c r="U105" s="5"/>
      <c r="V105" s="10" t="s">
        <v>328</v>
      </c>
      <c r="W105" s="10" t="s">
        <v>329</v>
      </c>
      <c r="X105">
        <v>0.80880062971273003</v>
      </c>
      <c r="Y105">
        <v>-0.87634151952713701</v>
      </c>
      <c r="Z105" s="5"/>
      <c r="AA105" s="10" t="s">
        <v>234</v>
      </c>
      <c r="AB105" s="10" t="s">
        <v>235</v>
      </c>
      <c r="AC105">
        <v>0.36357890940388699</v>
      </c>
      <c r="AD105">
        <v>0.25174456654966798</v>
      </c>
      <c r="AE105" s="5"/>
      <c r="AF105" s="10" t="s">
        <v>182</v>
      </c>
      <c r="AG105" s="10" t="s">
        <v>183</v>
      </c>
      <c r="AH105">
        <v>0.83901095301233997</v>
      </c>
      <c r="AI105">
        <v>-0.51861566104517698</v>
      </c>
      <c r="AJ105" s="5"/>
      <c r="AK105" s="10" t="s">
        <v>200</v>
      </c>
      <c r="AL105" s="10" t="s">
        <v>201</v>
      </c>
      <c r="AM105">
        <v>1.1013539645241399</v>
      </c>
      <c r="AN105">
        <v>2.9799078763782099</v>
      </c>
      <c r="AO105" s="5"/>
    </row>
    <row r="106" spans="2:41" x14ac:dyDescent="0.2">
      <c r="B106" s="10" t="s">
        <v>318</v>
      </c>
      <c r="C106" s="10" t="s">
        <v>319</v>
      </c>
      <c r="D106">
        <v>0.94908452027469503</v>
      </c>
      <c r="E106">
        <v>-1.6538227557626</v>
      </c>
      <c r="G106" s="10" t="s">
        <v>124</v>
      </c>
      <c r="H106" s="10" t="s">
        <v>125</v>
      </c>
      <c r="I106">
        <v>0.860605129644054</v>
      </c>
      <c r="J106">
        <v>0.35138979135090498</v>
      </c>
      <c r="L106" s="10" t="s">
        <v>296</v>
      </c>
      <c r="M106" s="10" t="s">
        <v>297</v>
      </c>
      <c r="N106">
        <v>0.48111495705983398</v>
      </c>
      <c r="O106">
        <v>-0.34664737100474402</v>
      </c>
      <c r="P106" s="5"/>
      <c r="Q106" s="10" t="s">
        <v>308</v>
      </c>
      <c r="R106" s="10" t="s">
        <v>309</v>
      </c>
      <c r="S106">
        <v>0.40632927725579199</v>
      </c>
      <c r="T106">
        <v>-0.52911788468958398</v>
      </c>
      <c r="U106" s="5"/>
      <c r="V106" s="10" t="s">
        <v>136</v>
      </c>
      <c r="W106" s="10" t="s">
        <v>137</v>
      </c>
      <c r="X106">
        <v>0.80764910024067005</v>
      </c>
      <c r="Y106">
        <v>-0.83883738356330895</v>
      </c>
      <c r="Z106" s="5"/>
      <c r="AA106" s="10" t="s">
        <v>318</v>
      </c>
      <c r="AB106" s="10" t="s">
        <v>319</v>
      </c>
      <c r="AC106">
        <v>0.36328299405742698</v>
      </c>
      <c r="AD106">
        <v>0.152517359127924</v>
      </c>
      <c r="AE106" s="5"/>
      <c r="AF106" s="10" t="s">
        <v>306</v>
      </c>
      <c r="AG106" s="10" t="s">
        <v>307</v>
      </c>
      <c r="AH106">
        <v>0.83741983807615805</v>
      </c>
      <c r="AI106">
        <v>-1.0653620957266401</v>
      </c>
      <c r="AJ106" s="5"/>
      <c r="AK106" s="10" t="s">
        <v>186</v>
      </c>
      <c r="AL106" s="10" t="s">
        <v>187</v>
      </c>
      <c r="AM106">
        <v>1.1012208113036299</v>
      </c>
      <c r="AN106">
        <v>3.01125469935945</v>
      </c>
      <c r="AO106" s="5"/>
    </row>
    <row r="107" spans="2:41" x14ac:dyDescent="0.2">
      <c r="B107" s="10" t="s">
        <v>302</v>
      </c>
      <c r="C107" s="10" t="s">
        <v>303</v>
      </c>
      <c r="D107">
        <v>0.93890232336365997</v>
      </c>
      <c r="E107">
        <v>-0.22157211260284099</v>
      </c>
      <c r="G107" s="10" t="s">
        <v>286</v>
      </c>
      <c r="H107" s="10" t="s">
        <v>287</v>
      </c>
      <c r="I107">
        <v>0.85205914518426895</v>
      </c>
      <c r="J107">
        <v>0.37574204255017302</v>
      </c>
      <c r="L107" s="10" t="s">
        <v>234</v>
      </c>
      <c r="M107" s="10" t="s">
        <v>235</v>
      </c>
      <c r="N107">
        <v>0.47915923932530102</v>
      </c>
      <c r="O107">
        <v>-0.37072039413901797</v>
      </c>
      <c r="P107" s="5"/>
      <c r="Q107" s="10" t="s">
        <v>312</v>
      </c>
      <c r="R107" s="10" t="s">
        <v>313</v>
      </c>
      <c r="S107">
        <v>0.39207817212887203</v>
      </c>
      <c r="T107">
        <v>-4.7427885859744098E-2</v>
      </c>
      <c r="U107" s="5"/>
      <c r="V107" s="10" t="s">
        <v>132</v>
      </c>
      <c r="W107" s="10" t="s">
        <v>133</v>
      </c>
      <c r="X107">
        <v>0.794269777117389</v>
      </c>
      <c r="Y107">
        <v>-0.70465453849419601</v>
      </c>
      <c r="Z107" s="5"/>
      <c r="AA107" s="10" t="s">
        <v>80</v>
      </c>
      <c r="AB107" s="10" t="s">
        <v>81</v>
      </c>
      <c r="AC107">
        <v>0.34591955456447698</v>
      </c>
      <c r="AD107">
        <v>-0.26921042433371301</v>
      </c>
      <c r="AE107" s="5"/>
      <c r="AF107" s="10" t="s">
        <v>194</v>
      </c>
      <c r="AG107" s="10" t="s">
        <v>195</v>
      </c>
      <c r="AH107">
        <v>0.83688635231374897</v>
      </c>
      <c r="AI107">
        <v>-0.91374995454855801</v>
      </c>
      <c r="AJ107" s="5"/>
      <c r="AK107" s="10" t="s">
        <v>198</v>
      </c>
      <c r="AL107" s="10" t="s">
        <v>199</v>
      </c>
      <c r="AM107">
        <v>1.0974408148383401</v>
      </c>
      <c r="AN107">
        <v>3.75506281781258</v>
      </c>
      <c r="AO107" s="5"/>
    </row>
    <row r="108" spans="2:41" x14ac:dyDescent="0.2">
      <c r="B108" s="10" t="s">
        <v>40</v>
      </c>
      <c r="C108" s="10" t="s">
        <v>41</v>
      </c>
      <c r="D108">
        <v>0.91020193907784797</v>
      </c>
      <c r="E108">
        <v>-0.37438360138322602</v>
      </c>
      <c r="G108" s="10" t="s">
        <v>240</v>
      </c>
      <c r="H108" s="10" t="s">
        <v>241</v>
      </c>
      <c r="I108">
        <v>0.84253703348683795</v>
      </c>
      <c r="J108">
        <v>-0.97720077830254104</v>
      </c>
      <c r="L108" s="10" t="s">
        <v>146</v>
      </c>
      <c r="M108" s="10" t="s">
        <v>147</v>
      </c>
      <c r="N108">
        <v>0.47859774999999999</v>
      </c>
      <c r="O108">
        <v>0.37539063</v>
      </c>
      <c r="P108" s="5"/>
      <c r="Q108" s="10" t="s">
        <v>306</v>
      </c>
      <c r="R108" s="10" t="s">
        <v>307</v>
      </c>
      <c r="S108">
        <v>0.38683119984888298</v>
      </c>
      <c r="T108">
        <v>-8.7915445081077903E-2</v>
      </c>
      <c r="U108" s="5"/>
      <c r="V108" s="10" t="s">
        <v>244</v>
      </c>
      <c r="W108" s="10" t="s">
        <v>245</v>
      </c>
      <c r="X108">
        <v>0.79042807642992297</v>
      </c>
      <c r="Y108">
        <v>-0.43851506175951699</v>
      </c>
      <c r="Z108" s="5"/>
      <c r="AA108" s="10" t="s">
        <v>42</v>
      </c>
      <c r="AB108" s="10" t="s">
        <v>43</v>
      </c>
      <c r="AC108">
        <v>0.330859073460263</v>
      </c>
      <c r="AD108">
        <v>-0.213512054785572</v>
      </c>
      <c r="AE108" s="5"/>
      <c r="AF108" s="10" t="s">
        <v>296</v>
      </c>
      <c r="AG108" s="10" t="s">
        <v>297</v>
      </c>
      <c r="AH108">
        <v>0.83510862228850302</v>
      </c>
      <c r="AI108">
        <v>-0.50690483431828104</v>
      </c>
      <c r="AJ108" s="5"/>
      <c r="AK108" s="10" t="s">
        <v>82</v>
      </c>
      <c r="AL108" s="10" t="s">
        <v>83</v>
      </c>
      <c r="AM108">
        <v>1.08927211303862</v>
      </c>
      <c r="AN108">
        <v>-1.5114722262803799</v>
      </c>
      <c r="AO108" s="5"/>
    </row>
    <row r="109" spans="2:41" x14ac:dyDescent="0.2">
      <c r="B109" s="10" t="s">
        <v>174</v>
      </c>
      <c r="C109" s="10" t="s">
        <v>175</v>
      </c>
      <c r="D109">
        <v>0.89041943399756895</v>
      </c>
      <c r="E109">
        <v>-1.5510580299816701</v>
      </c>
      <c r="G109" s="10" t="s">
        <v>342</v>
      </c>
      <c r="H109" s="10" t="s">
        <v>343</v>
      </c>
      <c r="I109">
        <v>0.840286743190365</v>
      </c>
      <c r="J109">
        <v>-0.25943468898271299</v>
      </c>
      <c r="L109" s="10" t="s">
        <v>174</v>
      </c>
      <c r="M109" s="10" t="s">
        <v>175</v>
      </c>
      <c r="N109">
        <v>0.46714567348562303</v>
      </c>
      <c r="O109">
        <v>-0.378704317441733</v>
      </c>
      <c r="P109" s="5"/>
      <c r="Q109" s="10" t="s">
        <v>262</v>
      </c>
      <c r="R109" s="10" t="s">
        <v>263</v>
      </c>
      <c r="S109">
        <v>0.38305526858181899</v>
      </c>
      <c r="T109">
        <v>0.12893731466157199</v>
      </c>
      <c r="U109" s="5"/>
      <c r="V109" s="10" t="s">
        <v>320</v>
      </c>
      <c r="W109" s="10" t="s">
        <v>321</v>
      </c>
      <c r="X109">
        <v>0.78902976778119105</v>
      </c>
      <c r="Y109">
        <v>-0.743579242679276</v>
      </c>
      <c r="Z109" s="5"/>
      <c r="AA109" s="10" t="s">
        <v>26</v>
      </c>
      <c r="AB109" s="10" t="s">
        <v>27</v>
      </c>
      <c r="AC109">
        <v>0.33041440147246498</v>
      </c>
      <c r="AD109">
        <v>-0.265692360726828</v>
      </c>
      <c r="AE109" s="5"/>
      <c r="AF109" s="10" t="s">
        <v>120</v>
      </c>
      <c r="AG109" s="10" t="s">
        <v>121</v>
      </c>
      <c r="AH109">
        <v>0.83200197851381497</v>
      </c>
      <c r="AI109">
        <v>-0.494899189067316</v>
      </c>
      <c r="AJ109" s="5"/>
      <c r="AK109" s="10" t="s">
        <v>282</v>
      </c>
      <c r="AL109" s="10" t="s">
        <v>283</v>
      </c>
      <c r="AM109">
        <v>1.0873118839885201</v>
      </c>
      <c r="AN109">
        <v>-1.2231155182426401</v>
      </c>
      <c r="AO109" s="5"/>
    </row>
    <row r="110" spans="2:41" x14ac:dyDescent="0.2">
      <c r="B110" s="10" t="s">
        <v>196</v>
      </c>
      <c r="C110" s="10" t="s">
        <v>197</v>
      </c>
      <c r="D110">
        <v>0.84118157823209605</v>
      </c>
      <c r="E110">
        <v>-0.23952824871782799</v>
      </c>
      <c r="G110" s="10" t="s">
        <v>116</v>
      </c>
      <c r="H110" s="10" t="s">
        <v>117</v>
      </c>
      <c r="I110">
        <v>0.81398973456105606</v>
      </c>
      <c r="J110">
        <v>-0.99086608936701304</v>
      </c>
      <c r="L110" s="10" t="s">
        <v>342</v>
      </c>
      <c r="M110" s="10" t="s">
        <v>343</v>
      </c>
      <c r="N110">
        <v>0.46584141499999998</v>
      </c>
      <c r="O110">
        <v>-0.190423655</v>
      </c>
      <c r="P110" s="5"/>
      <c r="Q110" s="10" t="s">
        <v>192</v>
      </c>
      <c r="R110" s="10" t="s">
        <v>193</v>
      </c>
      <c r="S110">
        <v>0.38116133698722698</v>
      </c>
      <c r="T110">
        <v>-0.58011904117226698</v>
      </c>
      <c r="U110" s="5"/>
      <c r="V110" s="10" t="s">
        <v>18</v>
      </c>
      <c r="W110" s="10" t="s">
        <v>19</v>
      </c>
      <c r="X110">
        <v>0.78464817585557001</v>
      </c>
      <c r="Y110">
        <v>-0.76031366080432095</v>
      </c>
      <c r="Z110" s="5"/>
      <c r="AA110" s="10" t="s">
        <v>304</v>
      </c>
      <c r="AB110" s="10" t="s">
        <v>305</v>
      </c>
      <c r="AC110">
        <v>0.33004757499118997</v>
      </c>
      <c r="AD110">
        <v>0.26387718899844997</v>
      </c>
      <c r="AE110" s="5"/>
      <c r="AF110" s="10" t="s">
        <v>232</v>
      </c>
      <c r="AG110" s="10" t="s">
        <v>233</v>
      </c>
      <c r="AH110">
        <v>0.800292509419401</v>
      </c>
      <c r="AI110">
        <v>-0.766364444182567</v>
      </c>
      <c r="AJ110" s="5"/>
      <c r="AK110" s="10" t="s">
        <v>156</v>
      </c>
      <c r="AL110" s="10" t="s">
        <v>157</v>
      </c>
      <c r="AM110">
        <v>1.0871522986628399</v>
      </c>
      <c r="AN110">
        <v>-1.36539755127754</v>
      </c>
      <c r="AO110" s="5"/>
    </row>
    <row r="111" spans="2:41" x14ac:dyDescent="0.2">
      <c r="B111" s="10" t="s">
        <v>258</v>
      </c>
      <c r="C111" s="10" t="s">
        <v>259</v>
      </c>
      <c r="D111">
        <v>0.83232681677625997</v>
      </c>
      <c r="E111">
        <v>-0.30951359740930001</v>
      </c>
      <c r="G111" s="10" t="s">
        <v>180</v>
      </c>
      <c r="H111" s="10" t="s">
        <v>181</v>
      </c>
      <c r="I111">
        <v>0.81233862770091703</v>
      </c>
      <c r="J111">
        <v>-1.0244077348593399</v>
      </c>
      <c r="L111" s="10" t="s">
        <v>308</v>
      </c>
      <c r="M111" s="10" t="s">
        <v>309</v>
      </c>
      <c r="N111">
        <v>0.461300948484416</v>
      </c>
      <c r="O111">
        <v>-0.350976735822569</v>
      </c>
      <c r="P111" s="5"/>
      <c r="Q111" s="10" t="s">
        <v>54</v>
      </c>
      <c r="R111" s="10" t="s">
        <v>55</v>
      </c>
      <c r="S111">
        <v>0.37640101090011302</v>
      </c>
      <c r="T111">
        <v>-0.109171525506792</v>
      </c>
      <c r="U111" s="5"/>
      <c r="V111" s="10" t="s">
        <v>72</v>
      </c>
      <c r="W111" s="10" t="s">
        <v>73</v>
      </c>
      <c r="X111">
        <v>0.78223720582543499</v>
      </c>
      <c r="Y111">
        <v>-0.84250880348874901</v>
      </c>
      <c r="Z111" s="5"/>
      <c r="AA111" s="10" t="s">
        <v>38</v>
      </c>
      <c r="AB111" s="10" t="s">
        <v>39</v>
      </c>
      <c r="AC111">
        <v>0.32804751783394098</v>
      </c>
      <c r="AD111">
        <v>-0.24807199673170099</v>
      </c>
      <c r="AE111" s="5"/>
      <c r="AF111" s="10" t="s">
        <v>64</v>
      </c>
      <c r="AG111" s="10" t="s">
        <v>65</v>
      </c>
      <c r="AH111">
        <v>0.79649550707248196</v>
      </c>
      <c r="AI111">
        <v>-0.86915612454861702</v>
      </c>
      <c r="AJ111" s="5"/>
      <c r="AK111" s="10" t="s">
        <v>68</v>
      </c>
      <c r="AL111" s="10" t="s">
        <v>69</v>
      </c>
      <c r="AM111">
        <v>1.08561280564372</v>
      </c>
      <c r="AN111">
        <v>-1.47222734752808</v>
      </c>
      <c r="AO111" s="5"/>
    </row>
    <row r="112" spans="2:41" x14ac:dyDescent="0.2">
      <c r="B112" s="10" t="s">
        <v>340</v>
      </c>
      <c r="C112" s="10" t="s">
        <v>341</v>
      </c>
      <c r="D112">
        <v>0.80871090594344497</v>
      </c>
      <c r="E112">
        <v>-1.4132827278330899</v>
      </c>
      <c r="G112" s="10" t="s">
        <v>270</v>
      </c>
      <c r="H112" s="10" t="s">
        <v>271</v>
      </c>
      <c r="I112">
        <v>0.81124933111791797</v>
      </c>
      <c r="J112">
        <v>0.403368593080769</v>
      </c>
      <c r="L112" s="10" t="s">
        <v>88</v>
      </c>
      <c r="M112" s="10" t="s">
        <v>89</v>
      </c>
      <c r="N112">
        <v>0.457986281</v>
      </c>
      <c r="O112">
        <v>0.42485318399999999</v>
      </c>
      <c r="P112" s="5"/>
      <c r="Q112" s="10" t="s">
        <v>142</v>
      </c>
      <c r="R112" s="10" t="s">
        <v>143</v>
      </c>
      <c r="S112">
        <v>0.37036192326190198</v>
      </c>
      <c r="T112">
        <v>7.2891590525596295E-2</v>
      </c>
      <c r="U112" s="5"/>
      <c r="V112" s="10" t="s">
        <v>332</v>
      </c>
      <c r="W112" s="10" t="s">
        <v>333</v>
      </c>
      <c r="X112">
        <v>0.77700647244357501</v>
      </c>
      <c r="Y112">
        <v>-0.79768695341921703</v>
      </c>
      <c r="Z112" s="5"/>
      <c r="AA112" s="10" t="s">
        <v>168</v>
      </c>
      <c r="AB112" s="10" t="s">
        <v>169</v>
      </c>
      <c r="AC112">
        <v>0.32029380035896698</v>
      </c>
      <c r="AD112">
        <v>-0.256073033652856</v>
      </c>
      <c r="AE112" s="5"/>
      <c r="AF112" s="10" t="s">
        <v>98</v>
      </c>
      <c r="AG112" s="10" t="s">
        <v>99</v>
      </c>
      <c r="AH112">
        <v>0.793879332029791</v>
      </c>
      <c r="AI112">
        <v>-0.49648153836242398</v>
      </c>
      <c r="AJ112" s="5"/>
      <c r="AK112" s="10" t="s">
        <v>64</v>
      </c>
      <c r="AL112" s="10" t="s">
        <v>65</v>
      </c>
      <c r="AM112">
        <v>1.08068377755199</v>
      </c>
      <c r="AN112">
        <v>-1.10117101420268</v>
      </c>
      <c r="AO112" s="5"/>
    </row>
    <row r="113" spans="2:41" x14ac:dyDescent="0.2">
      <c r="B113" s="10" t="s">
        <v>250</v>
      </c>
      <c r="C113" s="10" t="s">
        <v>251</v>
      </c>
      <c r="D113">
        <v>0.80835516164301902</v>
      </c>
      <c r="E113">
        <v>-0.30823154307896</v>
      </c>
      <c r="G113" s="10" t="s">
        <v>182</v>
      </c>
      <c r="H113" s="10" t="s">
        <v>183</v>
      </c>
      <c r="I113">
        <v>0.80799176459969102</v>
      </c>
      <c r="J113">
        <v>-1.00782424906638</v>
      </c>
      <c r="L113" s="10" t="s">
        <v>260</v>
      </c>
      <c r="M113" s="10" t="s">
        <v>261</v>
      </c>
      <c r="N113">
        <v>0.45304919300000002</v>
      </c>
      <c r="O113">
        <v>0.280339118</v>
      </c>
      <c r="P113" s="5"/>
      <c r="Q113" s="10" t="s">
        <v>340</v>
      </c>
      <c r="R113" s="10" t="s">
        <v>341</v>
      </c>
      <c r="S113">
        <v>0.36738866952523802</v>
      </c>
      <c r="T113">
        <v>-0.60085403572054497</v>
      </c>
      <c r="U113" s="5"/>
      <c r="V113" s="10" t="s">
        <v>312</v>
      </c>
      <c r="W113" s="10" t="s">
        <v>313</v>
      </c>
      <c r="X113">
        <v>0.77164105530232596</v>
      </c>
      <c r="Y113">
        <v>-0.756234421079791</v>
      </c>
      <c r="Z113" s="5"/>
      <c r="AA113" s="10" t="s">
        <v>106</v>
      </c>
      <c r="AB113" s="10" t="s">
        <v>107</v>
      </c>
      <c r="AC113">
        <v>0.30585610188164403</v>
      </c>
      <c r="AD113">
        <v>-0.22736065225607499</v>
      </c>
      <c r="AE113" s="5"/>
      <c r="AF113" s="10" t="s">
        <v>210</v>
      </c>
      <c r="AG113" s="10" t="s">
        <v>211</v>
      </c>
      <c r="AH113">
        <v>0.793567501686543</v>
      </c>
      <c r="AI113">
        <v>-0.483233652652444</v>
      </c>
      <c r="AJ113" s="5"/>
      <c r="AK113" s="10" t="s">
        <v>138</v>
      </c>
      <c r="AL113" s="10" t="s">
        <v>139</v>
      </c>
      <c r="AM113">
        <v>1.08021609971657</v>
      </c>
      <c r="AN113">
        <v>-1.0519421426310001</v>
      </c>
      <c r="AO113" s="5"/>
    </row>
    <row r="114" spans="2:41" x14ac:dyDescent="0.2">
      <c r="B114" s="10" t="s">
        <v>314</v>
      </c>
      <c r="C114" s="10" t="s">
        <v>315</v>
      </c>
      <c r="D114">
        <v>0.79822046740920805</v>
      </c>
      <c r="E114">
        <v>0.107629068157906</v>
      </c>
      <c r="G114" s="10" t="s">
        <v>218</v>
      </c>
      <c r="H114" s="10" t="s">
        <v>219</v>
      </c>
      <c r="I114">
        <v>0.80563643180296496</v>
      </c>
      <c r="J114">
        <v>-0.92657891543904103</v>
      </c>
      <c r="L114" s="10" t="s">
        <v>278</v>
      </c>
      <c r="M114" s="10" t="s">
        <v>279</v>
      </c>
      <c r="N114">
        <v>0.44473614345712797</v>
      </c>
      <c r="O114">
        <v>-0.34721176550141197</v>
      </c>
      <c r="P114" s="5"/>
      <c r="Q114" s="10" t="s">
        <v>320</v>
      </c>
      <c r="R114" s="10" t="s">
        <v>321</v>
      </c>
      <c r="S114">
        <v>0.36395237930751401</v>
      </c>
      <c r="T114">
        <v>7.8267451850966299E-2</v>
      </c>
      <c r="U114" s="5"/>
      <c r="V114" s="10" t="s">
        <v>210</v>
      </c>
      <c r="W114" s="10" t="s">
        <v>211</v>
      </c>
      <c r="X114">
        <v>0.75940900000880396</v>
      </c>
      <c r="Y114">
        <v>0.388807487887531</v>
      </c>
      <c r="Z114" s="5"/>
      <c r="AA114" s="10" t="s">
        <v>240</v>
      </c>
      <c r="AB114" s="10" t="s">
        <v>241</v>
      </c>
      <c r="AC114">
        <v>0.30416340870952202</v>
      </c>
      <c r="AD114">
        <v>0.217680430900212</v>
      </c>
      <c r="AE114" s="5"/>
      <c r="AF114" s="10" t="s">
        <v>282</v>
      </c>
      <c r="AG114" s="10" t="s">
        <v>283</v>
      </c>
      <c r="AH114">
        <v>0.786600216283316</v>
      </c>
      <c r="AI114">
        <v>-0.91599762806108598</v>
      </c>
      <c r="AJ114" s="5"/>
      <c r="AK114" s="10" t="s">
        <v>308</v>
      </c>
      <c r="AL114" s="10" t="s">
        <v>309</v>
      </c>
      <c r="AM114">
        <v>1.0696564046435</v>
      </c>
      <c r="AN114">
        <v>2.90787129170227</v>
      </c>
      <c r="AO114" s="5"/>
    </row>
    <row r="115" spans="2:41" x14ac:dyDescent="0.2">
      <c r="B115" s="10" t="s">
        <v>198</v>
      </c>
      <c r="C115" s="10" t="s">
        <v>199</v>
      </c>
      <c r="D115">
        <v>0.79645013576945201</v>
      </c>
      <c r="E115">
        <v>-1.5372516620686101</v>
      </c>
      <c r="G115" s="10" t="s">
        <v>326</v>
      </c>
      <c r="H115" s="10" t="s">
        <v>327</v>
      </c>
      <c r="I115">
        <v>0.79772320840353295</v>
      </c>
      <c r="J115">
        <v>-0.88578011615228203</v>
      </c>
      <c r="L115" s="10" t="s">
        <v>144</v>
      </c>
      <c r="M115" s="10" t="s">
        <v>145</v>
      </c>
      <c r="N115">
        <v>0.42017099975081901</v>
      </c>
      <c r="O115">
        <v>-0.29773759483580098</v>
      </c>
      <c r="P115" s="5"/>
      <c r="Q115" s="10" t="s">
        <v>286</v>
      </c>
      <c r="R115" s="10" t="s">
        <v>287</v>
      </c>
      <c r="S115">
        <v>0.35549632435531803</v>
      </c>
      <c r="T115">
        <v>5.9350221542872297E-2</v>
      </c>
      <c r="U115" s="5"/>
      <c r="V115" s="10" t="s">
        <v>26</v>
      </c>
      <c r="W115" s="10" t="s">
        <v>27</v>
      </c>
      <c r="X115">
        <v>0.75170750622182703</v>
      </c>
      <c r="Y115">
        <v>-0.75331438032712095</v>
      </c>
      <c r="Z115" s="5"/>
      <c r="AA115" s="10" t="s">
        <v>144</v>
      </c>
      <c r="AB115" s="10" t="s">
        <v>145</v>
      </c>
      <c r="AC115">
        <v>0.29918001196841998</v>
      </c>
      <c r="AD115">
        <v>0.21920702156132299</v>
      </c>
      <c r="AE115" s="5"/>
      <c r="AF115" s="10" t="s">
        <v>124</v>
      </c>
      <c r="AG115" s="10" t="s">
        <v>125</v>
      </c>
      <c r="AH115">
        <v>0.77746399472947303</v>
      </c>
      <c r="AI115">
        <v>-0.94718673910065998</v>
      </c>
      <c r="AJ115" s="5"/>
      <c r="AK115" s="10" t="s">
        <v>168</v>
      </c>
      <c r="AL115" s="10" t="s">
        <v>169</v>
      </c>
      <c r="AM115">
        <v>1.06635737597869</v>
      </c>
      <c r="AN115">
        <v>-1.2092668127525299</v>
      </c>
      <c r="AO115" s="5"/>
    </row>
    <row r="116" spans="2:41" x14ac:dyDescent="0.2">
      <c r="B116" s="10" t="s">
        <v>14</v>
      </c>
      <c r="C116" s="10" t="s">
        <v>15</v>
      </c>
      <c r="D116">
        <v>0.78727984558215802</v>
      </c>
      <c r="E116">
        <v>-0.329192781062358</v>
      </c>
      <c r="G116" s="10" t="s">
        <v>166</v>
      </c>
      <c r="H116" s="10" t="s">
        <v>167</v>
      </c>
      <c r="I116">
        <v>0.79642542674399297</v>
      </c>
      <c r="J116">
        <v>-0.90986039625708104</v>
      </c>
      <c r="L116" s="10" t="s">
        <v>56</v>
      </c>
      <c r="M116" s="10" t="s">
        <v>57</v>
      </c>
      <c r="N116">
        <v>0.407883875605558</v>
      </c>
      <c r="O116">
        <v>-0.34158465655911502</v>
      </c>
      <c r="P116" s="5"/>
      <c r="Q116" s="10" t="s">
        <v>106</v>
      </c>
      <c r="R116" s="10" t="s">
        <v>107</v>
      </c>
      <c r="S116">
        <v>0.349621579046278</v>
      </c>
      <c r="T116">
        <v>-0.10016220182043201</v>
      </c>
      <c r="U116" s="5"/>
      <c r="V116" s="10" t="s">
        <v>258</v>
      </c>
      <c r="W116" s="10" t="s">
        <v>259</v>
      </c>
      <c r="X116">
        <v>0.75033849167835698</v>
      </c>
      <c r="Y116">
        <v>-0.68105635926043395</v>
      </c>
      <c r="Z116" s="5"/>
      <c r="AA116" s="10" t="s">
        <v>126</v>
      </c>
      <c r="AB116" s="10" t="s">
        <v>127</v>
      </c>
      <c r="AC116">
        <v>0.29738270372206499</v>
      </c>
      <c r="AD116">
        <v>0.17880580282247499</v>
      </c>
      <c r="AE116" s="5"/>
      <c r="AF116" s="10" t="s">
        <v>284</v>
      </c>
      <c r="AG116" s="10" t="s">
        <v>285</v>
      </c>
      <c r="AH116">
        <v>0.77302577383760795</v>
      </c>
      <c r="AI116">
        <v>-0.88095044388147503</v>
      </c>
      <c r="AJ116" s="5"/>
      <c r="AK116" s="10" t="s">
        <v>184</v>
      </c>
      <c r="AL116" s="10" t="s">
        <v>185</v>
      </c>
      <c r="AM116">
        <v>1.05804547546437</v>
      </c>
      <c r="AN116">
        <v>-1.3392373512183899</v>
      </c>
      <c r="AO116" s="5"/>
    </row>
    <row r="117" spans="2:41" x14ac:dyDescent="0.2">
      <c r="B117" s="10" t="s">
        <v>30</v>
      </c>
      <c r="C117" s="10" t="s">
        <v>31</v>
      </c>
      <c r="D117">
        <v>0.78337782920898702</v>
      </c>
      <c r="E117">
        <v>-1.2410584543558101</v>
      </c>
      <c r="G117" s="10" t="s">
        <v>220</v>
      </c>
      <c r="H117" s="10" t="s">
        <v>221</v>
      </c>
      <c r="I117">
        <v>0.78550561184787404</v>
      </c>
      <c r="J117">
        <v>-0.84225227568408101</v>
      </c>
      <c r="L117" s="10" t="s">
        <v>290</v>
      </c>
      <c r="M117" s="10" t="s">
        <v>291</v>
      </c>
      <c r="N117">
        <v>0.40600027399999999</v>
      </c>
      <c r="O117">
        <v>0.22542975300000001</v>
      </c>
      <c r="P117" s="5"/>
      <c r="Q117" s="10" t="s">
        <v>194</v>
      </c>
      <c r="R117" s="10" t="s">
        <v>195</v>
      </c>
      <c r="S117">
        <v>0.34857466107956098</v>
      </c>
      <c r="T117">
        <v>-6.69183306078317E-2</v>
      </c>
      <c r="U117" s="5"/>
      <c r="V117" s="10" t="s">
        <v>294</v>
      </c>
      <c r="W117" s="10" t="s">
        <v>295</v>
      </c>
      <c r="X117">
        <v>0.74993127373504098</v>
      </c>
      <c r="Y117">
        <v>-0.70112276831005904</v>
      </c>
      <c r="Z117" s="5"/>
      <c r="AA117" s="10" t="s">
        <v>178</v>
      </c>
      <c r="AB117" s="10" t="s">
        <v>179</v>
      </c>
      <c r="AC117">
        <v>0.29574442666359002</v>
      </c>
      <c r="AD117">
        <v>-0.264880949296252</v>
      </c>
      <c r="AE117" s="5"/>
      <c r="AF117" s="10" t="s">
        <v>324</v>
      </c>
      <c r="AG117" s="10" t="s">
        <v>325</v>
      </c>
      <c r="AH117">
        <v>0.77228381085297104</v>
      </c>
      <c r="AI117">
        <v>-1.0274343715529399</v>
      </c>
      <c r="AJ117" s="5"/>
      <c r="AK117" s="10" t="s">
        <v>284</v>
      </c>
      <c r="AL117" s="10" t="s">
        <v>285</v>
      </c>
      <c r="AM117">
        <v>1.0564784739300499</v>
      </c>
      <c r="AN117">
        <v>-1.1870796033026101</v>
      </c>
      <c r="AO117" s="5"/>
    </row>
    <row r="118" spans="2:41" x14ac:dyDescent="0.2">
      <c r="B118" s="10" t="s">
        <v>218</v>
      </c>
      <c r="C118" s="10" t="s">
        <v>219</v>
      </c>
      <c r="D118">
        <v>0.75489502534109298</v>
      </c>
      <c r="E118">
        <v>-1.1251359872656499</v>
      </c>
      <c r="G118" s="10" t="s">
        <v>308</v>
      </c>
      <c r="H118" s="10" t="s">
        <v>309</v>
      </c>
      <c r="I118">
        <v>0.77198031706190895</v>
      </c>
      <c r="J118">
        <v>-0.805083340189508</v>
      </c>
      <c r="L118" s="10" t="s">
        <v>200</v>
      </c>
      <c r="M118" s="10" t="s">
        <v>201</v>
      </c>
      <c r="N118">
        <v>0.40320280605644199</v>
      </c>
      <c r="O118">
        <v>-0.35883541169451899</v>
      </c>
      <c r="P118" s="5"/>
      <c r="Q118" s="10" t="s">
        <v>218</v>
      </c>
      <c r="R118" s="10" t="s">
        <v>219</v>
      </c>
      <c r="S118">
        <v>0.342120782466449</v>
      </c>
      <c r="T118">
        <v>-0.433221686097711</v>
      </c>
      <c r="U118" s="5"/>
      <c r="V118" s="10" t="s">
        <v>310</v>
      </c>
      <c r="W118" s="10" t="s">
        <v>311</v>
      </c>
      <c r="X118">
        <v>0.74768776884451105</v>
      </c>
      <c r="Y118">
        <v>0.37636441250036201</v>
      </c>
      <c r="Z118" s="5"/>
      <c r="AA118" s="10" t="s">
        <v>68</v>
      </c>
      <c r="AB118" s="10" t="s">
        <v>69</v>
      </c>
      <c r="AC118">
        <v>0.29503200684781</v>
      </c>
      <c r="AD118">
        <v>-0.29913269168439099</v>
      </c>
      <c r="AE118" s="5"/>
      <c r="AF118" s="10" t="s">
        <v>328</v>
      </c>
      <c r="AG118" s="10" t="s">
        <v>329</v>
      </c>
      <c r="AH118">
        <v>0.77209372365940299</v>
      </c>
      <c r="AI118">
        <v>-1.0056143805856299</v>
      </c>
      <c r="AJ118" s="5"/>
      <c r="AK118" s="10" t="s">
        <v>238</v>
      </c>
      <c r="AL118" s="10" t="s">
        <v>239</v>
      </c>
      <c r="AM118">
        <v>1.0515128786822401</v>
      </c>
      <c r="AN118">
        <v>3.8557480304145302</v>
      </c>
      <c r="AO118" s="5"/>
    </row>
    <row r="119" spans="2:41" x14ac:dyDescent="0.2">
      <c r="B119" s="10" t="s">
        <v>284</v>
      </c>
      <c r="C119" s="10" t="s">
        <v>285</v>
      </c>
      <c r="D119">
        <v>0.74226874211729699</v>
      </c>
      <c r="E119">
        <v>0.17531702721287101</v>
      </c>
      <c r="G119" s="10" t="s">
        <v>154</v>
      </c>
      <c r="H119" s="10" t="s">
        <v>155</v>
      </c>
      <c r="I119">
        <v>0.77172015753134204</v>
      </c>
      <c r="J119">
        <v>-0.93794260982890298</v>
      </c>
      <c r="L119" s="10" t="s">
        <v>224</v>
      </c>
      <c r="M119" s="10" t="s">
        <v>225</v>
      </c>
      <c r="N119">
        <v>0.38091452293604</v>
      </c>
      <c r="O119">
        <v>-0.349346637931995</v>
      </c>
      <c r="P119" s="5"/>
      <c r="Q119" s="10" t="s">
        <v>88</v>
      </c>
      <c r="R119" s="10" t="s">
        <v>89</v>
      </c>
      <c r="S119">
        <v>0.34203623611995498</v>
      </c>
      <c r="T119">
        <v>-0.13354061428019001</v>
      </c>
      <c r="U119" s="5"/>
      <c r="V119" s="10" t="s">
        <v>172</v>
      </c>
      <c r="W119" s="10" t="s">
        <v>173</v>
      </c>
      <c r="X119">
        <v>0.74195657074528898</v>
      </c>
      <c r="Y119">
        <v>-0.798479669729105</v>
      </c>
      <c r="Z119" s="5"/>
      <c r="AA119" s="10" t="s">
        <v>324</v>
      </c>
      <c r="AB119" s="10" t="s">
        <v>325</v>
      </c>
      <c r="AC119">
        <v>0.28910289917347098</v>
      </c>
      <c r="AD119">
        <v>-0.25858898629677501</v>
      </c>
      <c r="AE119" s="5"/>
      <c r="AF119" s="10" t="s">
        <v>300</v>
      </c>
      <c r="AG119" s="10" t="s">
        <v>301</v>
      </c>
      <c r="AH119">
        <v>0.76823182548740299</v>
      </c>
      <c r="AI119">
        <v>-0.43627190817723799</v>
      </c>
      <c r="AJ119" s="5"/>
      <c r="AK119" s="10" t="s">
        <v>242</v>
      </c>
      <c r="AL119" s="10" t="s">
        <v>243</v>
      </c>
      <c r="AM119">
        <v>1.0449591260333599</v>
      </c>
      <c r="AN119">
        <v>-1.2490168140867499</v>
      </c>
      <c r="AO119" s="5"/>
    </row>
    <row r="120" spans="2:41" x14ac:dyDescent="0.2">
      <c r="B120" s="10" t="s">
        <v>246</v>
      </c>
      <c r="C120" s="10" t="s">
        <v>247</v>
      </c>
      <c r="D120">
        <v>0.72041917194062499</v>
      </c>
      <c r="E120">
        <v>-0.150713054964981</v>
      </c>
      <c r="G120" s="10" t="s">
        <v>70</v>
      </c>
      <c r="H120" s="10" t="s">
        <v>71</v>
      </c>
      <c r="I120">
        <v>0.76909427737707803</v>
      </c>
      <c r="J120">
        <v>-0.81924780781027695</v>
      </c>
      <c r="L120" s="10" t="s">
        <v>210</v>
      </c>
      <c r="M120" s="10" t="s">
        <v>211</v>
      </c>
      <c r="N120">
        <v>0.36121023278310199</v>
      </c>
      <c r="O120">
        <v>-0.33313489034435301</v>
      </c>
      <c r="P120" s="5"/>
      <c r="Q120" s="10" t="s">
        <v>32</v>
      </c>
      <c r="R120" s="10" t="s">
        <v>33</v>
      </c>
      <c r="S120">
        <v>0.33805178924298601</v>
      </c>
      <c r="T120">
        <v>-0.58891592035523499</v>
      </c>
      <c r="U120" s="5"/>
      <c r="V120" s="10" t="s">
        <v>164</v>
      </c>
      <c r="W120" s="10" t="s">
        <v>165</v>
      </c>
      <c r="X120">
        <v>0.74070052311370405</v>
      </c>
      <c r="Y120">
        <v>-0.79457891374283496</v>
      </c>
      <c r="Z120" s="5"/>
      <c r="AA120" s="10" t="s">
        <v>200</v>
      </c>
      <c r="AB120" s="10" t="s">
        <v>201</v>
      </c>
      <c r="AC120">
        <v>0.279661884890401</v>
      </c>
      <c r="AD120">
        <v>0.246473779912082</v>
      </c>
      <c r="AE120" s="5"/>
      <c r="AF120" s="10" t="s">
        <v>126</v>
      </c>
      <c r="AG120" s="10" t="s">
        <v>127</v>
      </c>
      <c r="AH120">
        <v>0.76462830971182205</v>
      </c>
      <c r="AI120">
        <v>-0.478308974564636</v>
      </c>
      <c r="AJ120" s="5"/>
      <c r="AK120" s="10" t="s">
        <v>248</v>
      </c>
      <c r="AL120" s="10" t="s">
        <v>249</v>
      </c>
      <c r="AM120">
        <v>1.0225110570148901</v>
      </c>
      <c r="AN120">
        <v>-1.13130387312033</v>
      </c>
      <c r="AO120" s="5"/>
    </row>
    <row r="121" spans="2:41" x14ac:dyDescent="0.2">
      <c r="B121" s="10" t="s">
        <v>142</v>
      </c>
      <c r="C121" s="10" t="s">
        <v>143</v>
      </c>
      <c r="D121">
        <v>0.701782709005487</v>
      </c>
      <c r="E121">
        <v>-0.13868625742225299</v>
      </c>
      <c r="G121" s="10" t="s">
        <v>170</v>
      </c>
      <c r="H121" s="10" t="s">
        <v>171</v>
      </c>
      <c r="I121">
        <v>0.76069577616623296</v>
      </c>
      <c r="J121">
        <v>-0.79225834958403696</v>
      </c>
      <c r="L121" s="10" t="s">
        <v>314</v>
      </c>
      <c r="M121" s="10" t="s">
        <v>315</v>
      </c>
      <c r="N121">
        <v>0.34467298699999999</v>
      </c>
      <c r="O121">
        <v>-0.11667989400000001</v>
      </c>
      <c r="P121" s="5"/>
      <c r="Q121" s="10" t="s">
        <v>26</v>
      </c>
      <c r="R121" s="10" t="s">
        <v>27</v>
      </c>
      <c r="S121">
        <v>0.33395463926007002</v>
      </c>
      <c r="T121">
        <v>-0.105073663968121</v>
      </c>
      <c r="U121" s="5"/>
      <c r="V121" s="10" t="s">
        <v>176</v>
      </c>
      <c r="W121" s="10" t="s">
        <v>177</v>
      </c>
      <c r="X121">
        <v>0.74018004564572804</v>
      </c>
      <c r="Y121">
        <v>-0.82429658663899996</v>
      </c>
      <c r="Z121" s="5"/>
      <c r="AA121" s="10" t="s">
        <v>314</v>
      </c>
      <c r="AB121" s="10" t="s">
        <v>315</v>
      </c>
      <c r="AC121">
        <v>0.27787184635475398</v>
      </c>
      <c r="AD121">
        <v>-0.22595287305692399</v>
      </c>
      <c r="AE121" s="5"/>
      <c r="AF121" s="10" t="s">
        <v>326</v>
      </c>
      <c r="AG121" s="10" t="s">
        <v>327</v>
      </c>
      <c r="AH121">
        <v>0.75317017493413196</v>
      </c>
      <c r="AI121">
        <v>-0.46577088144284401</v>
      </c>
      <c r="AJ121" s="5"/>
      <c r="AK121" s="10" t="s">
        <v>108</v>
      </c>
      <c r="AL121" s="10" t="s">
        <v>109</v>
      </c>
      <c r="AM121">
        <v>1.0120478247768201</v>
      </c>
      <c r="AN121">
        <v>-0.902440292243057</v>
      </c>
      <c r="AO121" s="5"/>
    </row>
    <row r="122" spans="2:41" x14ac:dyDescent="0.2">
      <c r="B122" s="10" t="s">
        <v>70</v>
      </c>
      <c r="C122" s="10" t="s">
        <v>71</v>
      </c>
      <c r="D122">
        <v>0.68967877115471699</v>
      </c>
      <c r="E122">
        <v>-0.88095357437275401</v>
      </c>
      <c r="G122" s="10" t="s">
        <v>120</v>
      </c>
      <c r="H122" s="10" t="s">
        <v>121</v>
      </c>
      <c r="I122">
        <v>0.75332714946101897</v>
      </c>
      <c r="J122">
        <v>-0.92901766507825301</v>
      </c>
      <c r="L122" s="10" t="s">
        <v>24</v>
      </c>
      <c r="M122" s="10" t="s">
        <v>25</v>
      </c>
      <c r="N122">
        <v>0.34358026683625298</v>
      </c>
      <c r="O122">
        <v>-0.34115820868827201</v>
      </c>
      <c r="P122" s="5"/>
      <c r="Q122" s="10" t="s">
        <v>46</v>
      </c>
      <c r="R122" s="10" t="s">
        <v>47</v>
      </c>
      <c r="S122">
        <v>0.33076271110605499</v>
      </c>
      <c r="T122">
        <v>-5.4240956175278902E-2</v>
      </c>
      <c r="U122" s="5"/>
      <c r="V122" s="10" t="s">
        <v>250</v>
      </c>
      <c r="W122" s="10" t="s">
        <v>251</v>
      </c>
      <c r="X122">
        <v>0.738523900943999</v>
      </c>
      <c r="Y122">
        <v>-0.658395683251636</v>
      </c>
      <c r="Z122" s="5"/>
      <c r="AA122" s="10" t="s">
        <v>108</v>
      </c>
      <c r="AB122" s="10" t="s">
        <v>109</v>
      </c>
      <c r="AC122">
        <v>0.270246400775777</v>
      </c>
      <c r="AD122">
        <v>-0.19319706405138401</v>
      </c>
      <c r="AE122" s="5"/>
      <c r="AF122" s="10" t="s">
        <v>234</v>
      </c>
      <c r="AG122" s="10" t="s">
        <v>235</v>
      </c>
      <c r="AH122">
        <v>0.75070456785066497</v>
      </c>
      <c r="AI122">
        <v>-0.49337503996335702</v>
      </c>
      <c r="AJ122" s="5"/>
      <c r="AK122" s="10" t="s">
        <v>10</v>
      </c>
      <c r="AL122" s="10" t="s">
        <v>11</v>
      </c>
      <c r="AM122">
        <v>1.00869969863987</v>
      </c>
      <c r="AN122">
        <v>3.6729041983858699</v>
      </c>
      <c r="AO122" s="5"/>
    </row>
    <row r="123" spans="2:41" x14ac:dyDescent="0.2">
      <c r="B123" s="10" t="s">
        <v>298</v>
      </c>
      <c r="C123" s="10" t="s">
        <v>299</v>
      </c>
      <c r="D123">
        <v>0.68705186943774499</v>
      </c>
      <c r="E123">
        <v>-0.21234478243135499</v>
      </c>
      <c r="G123" s="10" t="s">
        <v>146</v>
      </c>
      <c r="H123" s="10" t="s">
        <v>147</v>
      </c>
      <c r="I123">
        <v>0.738758035742207</v>
      </c>
      <c r="J123">
        <v>-0.311477879956711</v>
      </c>
      <c r="L123" s="10" t="s">
        <v>30</v>
      </c>
      <c r="M123" s="10" t="s">
        <v>31</v>
      </c>
      <c r="N123">
        <v>0.304788816352073</v>
      </c>
      <c r="O123">
        <v>-0.32761025007571398</v>
      </c>
      <c r="P123" s="5"/>
      <c r="Q123" s="10" t="s">
        <v>40</v>
      </c>
      <c r="R123" s="10" t="s">
        <v>41</v>
      </c>
      <c r="S123">
        <v>0.33022862824763</v>
      </c>
      <c r="T123">
        <v>-9.9723528565689196E-2</v>
      </c>
      <c r="U123" s="5"/>
      <c r="V123" s="10" t="s">
        <v>88</v>
      </c>
      <c r="W123" s="10" t="s">
        <v>89</v>
      </c>
      <c r="X123">
        <v>0.73478865668072302</v>
      </c>
      <c r="Y123">
        <v>-0.73819721403910499</v>
      </c>
      <c r="Z123" s="5"/>
      <c r="AA123" s="10" t="s">
        <v>220</v>
      </c>
      <c r="AB123" s="10" t="s">
        <v>221</v>
      </c>
      <c r="AC123">
        <v>0.258856887603163</v>
      </c>
      <c r="AD123">
        <v>0.22052280486680401</v>
      </c>
      <c r="AE123" s="5"/>
      <c r="AF123" s="10" t="s">
        <v>312</v>
      </c>
      <c r="AG123" s="10" t="s">
        <v>313</v>
      </c>
      <c r="AH123">
        <v>0.74736017375110397</v>
      </c>
      <c r="AI123">
        <v>-0.86460082843508901</v>
      </c>
      <c r="AJ123" s="5"/>
      <c r="AK123" s="10" t="s">
        <v>246</v>
      </c>
      <c r="AL123" s="10" t="s">
        <v>247</v>
      </c>
      <c r="AM123">
        <v>1.0083634005223201</v>
      </c>
      <c r="AN123">
        <v>-1.20910350120723</v>
      </c>
      <c r="AO123" s="5"/>
    </row>
    <row r="124" spans="2:41" x14ac:dyDescent="0.2">
      <c r="B124" s="10" t="s">
        <v>268</v>
      </c>
      <c r="C124" s="10" t="s">
        <v>269</v>
      </c>
      <c r="D124">
        <v>0.65639769103613999</v>
      </c>
      <c r="E124">
        <v>0.359645970962364</v>
      </c>
      <c r="G124" s="10" t="s">
        <v>30</v>
      </c>
      <c r="H124" s="10" t="s">
        <v>31</v>
      </c>
      <c r="I124">
        <v>0.73609640674733401</v>
      </c>
      <c r="J124">
        <v>-0.69749035118302805</v>
      </c>
      <c r="L124" s="10" t="s">
        <v>216</v>
      </c>
      <c r="M124" s="10" t="s">
        <v>217</v>
      </c>
      <c r="N124">
        <v>0.27909425881890898</v>
      </c>
      <c r="O124">
        <v>-0.32428544438430901</v>
      </c>
      <c r="P124" s="5"/>
      <c r="Q124" s="10" t="s">
        <v>232</v>
      </c>
      <c r="R124" s="10" t="s">
        <v>233</v>
      </c>
      <c r="S124">
        <v>0.32979624904007698</v>
      </c>
      <c r="T124">
        <v>0.15772008125845</v>
      </c>
      <c r="U124" s="5"/>
      <c r="V124" s="10" t="s">
        <v>196</v>
      </c>
      <c r="W124" s="10" t="s">
        <v>197</v>
      </c>
      <c r="X124">
        <v>0.73313638997842501</v>
      </c>
      <c r="Y124">
        <v>-0.66657131672789804</v>
      </c>
      <c r="Z124" s="5"/>
      <c r="AA124" s="10" t="s">
        <v>276</v>
      </c>
      <c r="AB124" s="10" t="s">
        <v>277</v>
      </c>
      <c r="AC124">
        <v>0.23761963072603001</v>
      </c>
      <c r="AD124">
        <v>-0.21510636974169101</v>
      </c>
      <c r="AE124" s="5"/>
      <c r="AF124" s="10" t="s">
        <v>138</v>
      </c>
      <c r="AG124" s="10" t="s">
        <v>139</v>
      </c>
      <c r="AH124">
        <v>0.74657691384245695</v>
      </c>
      <c r="AI124">
        <v>-0.82167518109493798</v>
      </c>
      <c r="AJ124" s="5"/>
      <c r="AK124" s="10" t="s">
        <v>142</v>
      </c>
      <c r="AL124" s="10" t="s">
        <v>143</v>
      </c>
      <c r="AM124">
        <v>0.99155290665561602</v>
      </c>
      <c r="AN124">
        <v>-1.04786230297676</v>
      </c>
      <c r="AO124" s="5"/>
    </row>
    <row r="125" spans="2:41" x14ac:dyDescent="0.2">
      <c r="B125" s="10" t="s">
        <v>262</v>
      </c>
      <c r="C125" s="10" t="s">
        <v>263</v>
      </c>
      <c r="D125">
        <v>0.65252952918041096</v>
      </c>
      <c r="E125">
        <v>-0.237471228539166</v>
      </c>
      <c r="G125" s="10" t="s">
        <v>48</v>
      </c>
      <c r="H125" s="10" t="s">
        <v>49</v>
      </c>
      <c r="I125">
        <v>0.73280938174298305</v>
      </c>
      <c r="J125">
        <v>-0.93260044727942004</v>
      </c>
      <c r="L125" s="10" t="s">
        <v>256</v>
      </c>
      <c r="M125" s="10" t="s">
        <v>257</v>
      </c>
      <c r="N125">
        <v>0.27897011900000002</v>
      </c>
      <c r="O125">
        <v>-0.26654262699999998</v>
      </c>
      <c r="P125" s="5"/>
      <c r="Q125" s="10" t="s">
        <v>244</v>
      </c>
      <c r="R125" s="10" t="s">
        <v>245</v>
      </c>
      <c r="S125">
        <v>0.32794962558006802</v>
      </c>
      <c r="T125">
        <v>-0.57928132579424896</v>
      </c>
      <c r="U125" s="5"/>
      <c r="V125" s="10" t="s">
        <v>66</v>
      </c>
      <c r="W125" s="10" t="s">
        <v>67</v>
      </c>
      <c r="X125">
        <v>0.72918400543668804</v>
      </c>
      <c r="Y125">
        <v>-0.73023480841553901</v>
      </c>
      <c r="Z125" s="5"/>
      <c r="AA125" s="10" t="s">
        <v>56</v>
      </c>
      <c r="AB125" s="10" t="s">
        <v>57</v>
      </c>
      <c r="AC125">
        <v>0.211939971990563</v>
      </c>
      <c r="AD125">
        <v>0.121529285003198</v>
      </c>
      <c r="AE125" s="5"/>
      <c r="AF125" s="10" t="s">
        <v>240</v>
      </c>
      <c r="AG125" s="10" t="s">
        <v>241</v>
      </c>
      <c r="AH125">
        <v>0.73886931670371703</v>
      </c>
      <c r="AI125">
        <v>-0.46265169420730401</v>
      </c>
      <c r="AJ125" s="5"/>
      <c r="AK125" s="10" t="s">
        <v>340</v>
      </c>
      <c r="AL125" s="10" t="s">
        <v>341</v>
      </c>
      <c r="AM125">
        <v>0.99039556882450297</v>
      </c>
      <c r="AN125">
        <v>3.46668844660124</v>
      </c>
      <c r="AO125" s="5"/>
    </row>
    <row r="126" spans="2:41" x14ac:dyDescent="0.2">
      <c r="B126" s="10" t="s">
        <v>18</v>
      </c>
      <c r="C126" s="10" t="s">
        <v>19</v>
      </c>
      <c r="D126">
        <v>0.64811255716526905</v>
      </c>
      <c r="E126">
        <v>-0.216487585200003</v>
      </c>
      <c r="G126" s="10" t="s">
        <v>36</v>
      </c>
      <c r="H126" s="10" t="s">
        <v>37</v>
      </c>
      <c r="I126">
        <v>0.72663123435164401</v>
      </c>
      <c r="J126">
        <v>-0.98099671764413199</v>
      </c>
      <c r="L126" s="10" t="s">
        <v>50</v>
      </c>
      <c r="M126" s="10" t="s">
        <v>51</v>
      </c>
      <c r="N126">
        <v>0.25348248680615099</v>
      </c>
      <c r="O126">
        <v>-0.32902203299746402</v>
      </c>
      <c r="P126" s="5"/>
      <c r="Q126" s="10" t="s">
        <v>302</v>
      </c>
      <c r="R126" s="10" t="s">
        <v>303</v>
      </c>
      <c r="S126">
        <v>0.31703827903474302</v>
      </c>
      <c r="T126">
        <v>6.9777979851439798E-2</v>
      </c>
      <c r="U126" s="5"/>
      <c r="V126" s="10" t="s">
        <v>326</v>
      </c>
      <c r="W126" s="10" t="s">
        <v>327</v>
      </c>
      <c r="X126">
        <v>0.72685158771126102</v>
      </c>
      <c r="Y126">
        <v>-0.34779623276815602</v>
      </c>
      <c r="Z126" s="5"/>
      <c r="AA126" s="10" t="s">
        <v>330</v>
      </c>
      <c r="AB126" s="10" t="s">
        <v>331</v>
      </c>
      <c r="AC126">
        <v>0.202936562355299</v>
      </c>
      <c r="AD126">
        <v>-0.17004297905153201</v>
      </c>
      <c r="AE126" s="5"/>
      <c r="AF126" s="10" t="s">
        <v>104</v>
      </c>
      <c r="AG126" s="10" t="s">
        <v>105</v>
      </c>
      <c r="AH126">
        <v>0.73759341009558499</v>
      </c>
      <c r="AI126">
        <v>-0.65986442480580598</v>
      </c>
      <c r="AJ126" s="5"/>
      <c r="AK126" s="10" t="s">
        <v>302</v>
      </c>
      <c r="AL126" s="10" t="s">
        <v>303</v>
      </c>
      <c r="AM126">
        <v>0.98368155541007296</v>
      </c>
      <c r="AN126">
        <v>-0.72905712712915505</v>
      </c>
      <c r="AO126" s="5"/>
    </row>
    <row r="127" spans="2:41" x14ac:dyDescent="0.2">
      <c r="B127" s="10" t="s">
        <v>324</v>
      </c>
      <c r="C127" s="10" t="s">
        <v>325</v>
      </c>
      <c r="D127">
        <v>0.630610540843207</v>
      </c>
      <c r="E127">
        <v>-7.8151769628270404E-2</v>
      </c>
      <c r="G127" s="10" t="s">
        <v>28</v>
      </c>
      <c r="H127" s="10" t="s">
        <v>29</v>
      </c>
      <c r="I127">
        <v>0.72488383344589902</v>
      </c>
      <c r="J127">
        <v>-0.322508748198997</v>
      </c>
      <c r="L127" s="10" t="s">
        <v>264</v>
      </c>
      <c r="M127" s="10" t="s">
        <v>265</v>
      </c>
      <c r="N127">
        <v>0.249967288828809</v>
      </c>
      <c r="O127">
        <v>-0.32108640927940002</v>
      </c>
      <c r="P127" s="5"/>
      <c r="Q127" s="10" t="s">
        <v>56</v>
      </c>
      <c r="R127" s="10" t="s">
        <v>57</v>
      </c>
      <c r="S127">
        <v>0.31131253510287299</v>
      </c>
      <c r="T127">
        <v>-0.520771766670592</v>
      </c>
      <c r="U127" s="5"/>
      <c r="V127" s="10" t="s">
        <v>344</v>
      </c>
      <c r="W127" s="10" t="s">
        <v>345</v>
      </c>
      <c r="X127">
        <v>0.72036706440799603</v>
      </c>
      <c r="Y127">
        <v>-0.59141414783989799</v>
      </c>
      <c r="Z127" s="5"/>
      <c r="AA127" s="10" t="s">
        <v>256</v>
      </c>
      <c r="AB127" s="10" t="s">
        <v>257</v>
      </c>
      <c r="AC127">
        <v>0.20094503011065401</v>
      </c>
      <c r="AD127">
        <v>0.14463266763251201</v>
      </c>
      <c r="AE127" s="5"/>
      <c r="AF127" s="10" t="s">
        <v>226</v>
      </c>
      <c r="AG127" s="10" t="s">
        <v>227</v>
      </c>
      <c r="AH127">
        <v>0.73496458503733697</v>
      </c>
      <c r="AI127">
        <v>-0.75228155691252496</v>
      </c>
      <c r="AJ127" s="5"/>
      <c r="AK127" s="10" t="s">
        <v>226</v>
      </c>
      <c r="AL127" s="10" t="s">
        <v>227</v>
      </c>
      <c r="AM127">
        <v>0.97721329510674804</v>
      </c>
      <c r="AN127">
        <v>-0.61754712156908997</v>
      </c>
      <c r="AO127" s="5"/>
    </row>
    <row r="128" spans="2:41" x14ac:dyDescent="0.2">
      <c r="B128" s="10" t="s">
        <v>148</v>
      </c>
      <c r="C128" s="10" t="s">
        <v>149</v>
      </c>
      <c r="D128">
        <v>0.62905141629393602</v>
      </c>
      <c r="E128">
        <v>-0.105811021247467</v>
      </c>
      <c r="G128" s="10" t="s">
        <v>318</v>
      </c>
      <c r="H128" s="10" t="s">
        <v>319</v>
      </c>
      <c r="I128">
        <v>0.70430152593253703</v>
      </c>
      <c r="J128">
        <v>-0.65526592101193304</v>
      </c>
      <c r="L128" s="10" t="s">
        <v>338</v>
      </c>
      <c r="M128" s="10" t="s">
        <v>339</v>
      </c>
      <c r="N128">
        <v>0.249063803</v>
      </c>
      <c r="O128">
        <v>0.11460596200000001</v>
      </c>
      <c r="P128" s="5"/>
      <c r="Q128" s="10" t="s">
        <v>36</v>
      </c>
      <c r="R128" s="10" t="s">
        <v>37</v>
      </c>
      <c r="S128">
        <v>0.30427772427093103</v>
      </c>
      <c r="T128">
        <v>-0.56659220043872904</v>
      </c>
      <c r="U128" s="5"/>
      <c r="V128" s="10" t="s">
        <v>38</v>
      </c>
      <c r="W128" s="10" t="s">
        <v>39</v>
      </c>
      <c r="X128">
        <v>0.70538035102137298</v>
      </c>
      <c r="Y128">
        <v>-0.61058405627400902</v>
      </c>
      <c r="Z128" s="5"/>
      <c r="AA128" s="10" t="s">
        <v>188</v>
      </c>
      <c r="AB128" s="10" t="s">
        <v>189</v>
      </c>
      <c r="AC128">
        <v>0.19897879547539701</v>
      </c>
      <c r="AD128">
        <v>8.7690146582895895E-2</v>
      </c>
      <c r="AE128" s="5"/>
      <c r="AF128" s="10" t="s">
        <v>36</v>
      </c>
      <c r="AG128" s="10" t="s">
        <v>37</v>
      </c>
      <c r="AH128">
        <v>0.72117763386376599</v>
      </c>
      <c r="AI128">
        <v>-0.49414352795875499</v>
      </c>
      <c r="AJ128" s="5"/>
      <c r="AK128" s="10" t="s">
        <v>260</v>
      </c>
      <c r="AL128" s="10" t="s">
        <v>261</v>
      </c>
      <c r="AM128">
        <v>0.941619868843807</v>
      </c>
      <c r="AN128">
        <v>-1.3351717906168299</v>
      </c>
      <c r="AO128" s="5"/>
    </row>
    <row r="129" spans="2:41" x14ac:dyDescent="0.2">
      <c r="B129" s="10" t="s">
        <v>138</v>
      </c>
      <c r="C129" s="10" t="s">
        <v>139</v>
      </c>
      <c r="D129">
        <v>0.62320021426406602</v>
      </c>
      <c r="E129">
        <v>-0.21685723539471699</v>
      </c>
      <c r="G129" s="10" t="s">
        <v>150</v>
      </c>
      <c r="H129" s="10" t="s">
        <v>151</v>
      </c>
      <c r="I129">
        <v>0.69958567303505304</v>
      </c>
      <c r="J129">
        <v>0.44793157666170202</v>
      </c>
      <c r="L129" s="10" t="s">
        <v>8</v>
      </c>
      <c r="M129" s="10" t="s">
        <v>9</v>
      </c>
      <c r="N129">
        <v>0.247739704067513</v>
      </c>
      <c r="O129">
        <v>-0.33930015537219099</v>
      </c>
      <c r="P129" s="5"/>
      <c r="Q129" s="10" t="s">
        <v>30</v>
      </c>
      <c r="R129" s="10" t="s">
        <v>31</v>
      </c>
      <c r="S129">
        <v>0.29869739321524202</v>
      </c>
      <c r="T129">
        <v>-0.47820112821521099</v>
      </c>
      <c r="U129" s="5"/>
      <c r="V129" s="10" t="s">
        <v>100</v>
      </c>
      <c r="W129" s="10" t="s">
        <v>101</v>
      </c>
      <c r="X129">
        <v>0.69552550499888</v>
      </c>
      <c r="Y129">
        <v>-0.57565015644182604</v>
      </c>
      <c r="Z129" s="5"/>
      <c r="AA129" s="10" t="s">
        <v>64</v>
      </c>
      <c r="AB129" s="10" t="s">
        <v>65</v>
      </c>
      <c r="AC129">
        <v>0.19199042052661999</v>
      </c>
      <c r="AD129">
        <v>6.4777840698182904E-2</v>
      </c>
      <c r="AE129" s="5"/>
      <c r="AF129" s="10" t="s">
        <v>164</v>
      </c>
      <c r="AG129" s="10" t="s">
        <v>165</v>
      </c>
      <c r="AH129">
        <v>0.71959845762181696</v>
      </c>
      <c r="AI129">
        <v>-0.87738183085305299</v>
      </c>
      <c r="AJ129" s="5"/>
      <c r="AK129" s="10" t="s">
        <v>178</v>
      </c>
      <c r="AL129" s="10" t="s">
        <v>179</v>
      </c>
      <c r="AM129">
        <v>0.93586409899804002</v>
      </c>
      <c r="AN129">
        <v>-1.27797043006404</v>
      </c>
      <c r="AO129" s="5"/>
    </row>
    <row r="130" spans="2:41" x14ac:dyDescent="0.2">
      <c r="B130" s="10" t="s">
        <v>272</v>
      </c>
      <c r="C130" s="10" t="s">
        <v>273</v>
      </c>
      <c r="D130">
        <v>0.61119371989689897</v>
      </c>
      <c r="E130">
        <v>-7.80468990660034E-2</v>
      </c>
      <c r="G130" s="10" t="s">
        <v>42</v>
      </c>
      <c r="H130" s="10" t="s">
        <v>43</v>
      </c>
      <c r="I130">
        <v>0.69730643444741902</v>
      </c>
      <c r="J130">
        <v>6.8582767845526596E-2</v>
      </c>
      <c r="L130" s="10" t="s">
        <v>48</v>
      </c>
      <c r="M130" s="10" t="s">
        <v>49</v>
      </c>
      <c r="N130">
        <v>0.24140497731632199</v>
      </c>
      <c r="O130">
        <v>-0.312449024625788</v>
      </c>
      <c r="P130" s="5"/>
      <c r="Q130" s="10" t="s">
        <v>298</v>
      </c>
      <c r="R130" s="10" t="s">
        <v>299</v>
      </c>
      <c r="S130">
        <v>0.29687911375072601</v>
      </c>
      <c r="T130">
        <v>6.2977470116536094E-2</v>
      </c>
      <c r="U130" s="5"/>
      <c r="V130" s="10" t="s">
        <v>218</v>
      </c>
      <c r="W130" s="10" t="s">
        <v>219</v>
      </c>
      <c r="X130">
        <v>0.69228023100348901</v>
      </c>
      <c r="Y130">
        <v>-0.50472823037675196</v>
      </c>
      <c r="Z130" s="5"/>
      <c r="AA130" s="10" t="s">
        <v>248</v>
      </c>
      <c r="AB130" s="10" t="s">
        <v>249</v>
      </c>
      <c r="AC130">
        <v>0.18671713753206301</v>
      </c>
      <c r="AD130">
        <v>0.16220496716180699</v>
      </c>
      <c r="AE130" s="5"/>
      <c r="AF130" s="10" t="s">
        <v>212</v>
      </c>
      <c r="AG130" s="10" t="s">
        <v>213</v>
      </c>
      <c r="AH130">
        <v>0.71882874411415398</v>
      </c>
      <c r="AI130">
        <v>-0.48822608476274298</v>
      </c>
      <c r="AJ130" s="5"/>
      <c r="AK130" s="10" t="s">
        <v>290</v>
      </c>
      <c r="AL130" s="10" t="s">
        <v>291</v>
      </c>
      <c r="AM130">
        <v>0.93194262291138397</v>
      </c>
      <c r="AN130">
        <v>-1.30046537447905</v>
      </c>
      <c r="AO130" s="5"/>
    </row>
    <row r="131" spans="2:41" x14ac:dyDescent="0.2">
      <c r="B131" s="10" t="s">
        <v>58</v>
      </c>
      <c r="C131" s="10" t="s">
        <v>59</v>
      </c>
      <c r="D131">
        <v>0.60728960872167104</v>
      </c>
      <c r="E131">
        <v>0.10675196808257099</v>
      </c>
      <c r="G131" s="10" t="s">
        <v>282</v>
      </c>
      <c r="H131" s="10" t="s">
        <v>283</v>
      </c>
      <c r="I131">
        <v>0.69113920124877404</v>
      </c>
      <c r="J131">
        <v>0.39077425073994798</v>
      </c>
      <c r="L131" s="10" t="s">
        <v>126</v>
      </c>
      <c r="M131" s="10" t="s">
        <v>127</v>
      </c>
      <c r="N131">
        <v>0.23636159594811601</v>
      </c>
      <c r="O131">
        <v>-0.288658713003275</v>
      </c>
      <c r="P131" s="5"/>
      <c r="Q131" s="10" t="s">
        <v>294</v>
      </c>
      <c r="R131" s="10" t="s">
        <v>295</v>
      </c>
      <c r="S131">
        <v>0.29015730117051097</v>
      </c>
      <c r="T131">
        <v>-0.13907841230777299</v>
      </c>
      <c r="U131" s="5"/>
      <c r="V131" s="10" t="s">
        <v>124</v>
      </c>
      <c r="W131" s="10" t="s">
        <v>125</v>
      </c>
      <c r="X131">
        <v>0.69158460098260699</v>
      </c>
      <c r="Y131">
        <v>-0.67892929241725897</v>
      </c>
      <c r="Z131" s="5"/>
      <c r="AA131" s="10" t="s">
        <v>284</v>
      </c>
      <c r="AB131" s="10" t="s">
        <v>285</v>
      </c>
      <c r="AC131">
        <v>0.18452771924494901</v>
      </c>
      <c r="AD131">
        <v>-0.14629326466657</v>
      </c>
      <c r="AE131" s="5"/>
      <c r="AF131" s="10" t="s">
        <v>172</v>
      </c>
      <c r="AG131" s="10" t="s">
        <v>173</v>
      </c>
      <c r="AH131">
        <v>0.71771907399426604</v>
      </c>
      <c r="AI131">
        <v>-0.87511209115706001</v>
      </c>
      <c r="AJ131" s="5"/>
      <c r="AK131" s="10" t="s">
        <v>210</v>
      </c>
      <c r="AL131" s="10" t="s">
        <v>211</v>
      </c>
      <c r="AM131">
        <v>0.91946624261153798</v>
      </c>
      <c r="AN131">
        <v>2.8440303046228399</v>
      </c>
      <c r="AO131" s="5"/>
    </row>
    <row r="132" spans="2:41" x14ac:dyDescent="0.2">
      <c r="B132" s="10" t="s">
        <v>342</v>
      </c>
      <c r="C132" s="10" t="s">
        <v>343</v>
      </c>
      <c r="D132">
        <v>0.57033364977394896</v>
      </c>
      <c r="E132">
        <v>-0.241779488283098</v>
      </c>
      <c r="G132" s="10" t="s">
        <v>244</v>
      </c>
      <c r="H132" s="10" t="s">
        <v>245</v>
      </c>
      <c r="I132">
        <v>0.69046516674587199</v>
      </c>
      <c r="J132">
        <v>-0.82536438786820598</v>
      </c>
      <c r="L132" s="10" t="s">
        <v>116</v>
      </c>
      <c r="M132" s="10" t="s">
        <v>117</v>
      </c>
      <c r="N132">
        <v>0.235809799735581</v>
      </c>
      <c r="O132">
        <v>-0.30497310506152697</v>
      </c>
      <c r="P132" s="5"/>
      <c r="Q132" s="10" t="s">
        <v>68</v>
      </c>
      <c r="R132" s="10" t="s">
        <v>69</v>
      </c>
      <c r="S132">
        <v>0.284279731615253</v>
      </c>
      <c r="T132">
        <v>3.6070942751605002E-2</v>
      </c>
      <c r="U132" s="5"/>
      <c r="V132" s="10" t="s">
        <v>42</v>
      </c>
      <c r="W132" s="10" t="s">
        <v>43</v>
      </c>
      <c r="X132">
        <v>0.69082240831429298</v>
      </c>
      <c r="Y132">
        <v>-0.66474120342913101</v>
      </c>
      <c r="Z132" s="5"/>
      <c r="AA132" s="10" t="s">
        <v>342</v>
      </c>
      <c r="AB132" s="10" t="s">
        <v>343</v>
      </c>
      <c r="AC132">
        <v>0.18452288181238599</v>
      </c>
      <c r="AD132">
        <v>-0.144179044139053</v>
      </c>
      <c r="AE132" s="5"/>
      <c r="AF132" s="10" t="s">
        <v>88</v>
      </c>
      <c r="AG132" s="10" t="s">
        <v>89</v>
      </c>
      <c r="AH132">
        <v>0.69225029618048295</v>
      </c>
      <c r="AI132">
        <v>-0.529371693697263</v>
      </c>
      <c r="AJ132" s="5"/>
      <c r="AK132" s="10" t="s">
        <v>334</v>
      </c>
      <c r="AL132" s="10" t="s">
        <v>335</v>
      </c>
      <c r="AM132">
        <v>0.89483144853142105</v>
      </c>
      <c r="AN132">
        <v>-1.13033134527542</v>
      </c>
      <c r="AO132" s="5"/>
    </row>
    <row r="133" spans="2:41" x14ac:dyDescent="0.2">
      <c r="B133" s="10" t="s">
        <v>270</v>
      </c>
      <c r="C133" s="10" t="s">
        <v>271</v>
      </c>
      <c r="D133">
        <v>0.55785446010231698</v>
      </c>
      <c r="E133">
        <v>-0.19493604368223799</v>
      </c>
      <c r="G133" s="10" t="s">
        <v>322</v>
      </c>
      <c r="H133" s="10" t="s">
        <v>323</v>
      </c>
      <c r="I133">
        <v>0.66894112679179696</v>
      </c>
      <c r="J133">
        <v>-0.90170824469354005</v>
      </c>
      <c r="L133" s="10" t="s">
        <v>10</v>
      </c>
      <c r="M133" s="10" t="s">
        <v>11</v>
      </c>
      <c r="N133">
        <v>0.22785438575800299</v>
      </c>
      <c r="O133">
        <v>-0.334361850260602</v>
      </c>
      <c r="P133" s="5"/>
      <c r="Q133" s="10" t="s">
        <v>60</v>
      </c>
      <c r="R133" s="10" t="s">
        <v>61</v>
      </c>
      <c r="S133">
        <v>0.28297253287944701</v>
      </c>
      <c r="T133">
        <v>-0.53723383237170896</v>
      </c>
      <c r="U133" s="5"/>
      <c r="V133" s="10" t="s">
        <v>338</v>
      </c>
      <c r="W133" s="10" t="s">
        <v>339</v>
      </c>
      <c r="X133">
        <v>0.64148573234945605</v>
      </c>
      <c r="Y133">
        <v>-0.51273559915803502</v>
      </c>
      <c r="Z133" s="5"/>
      <c r="AA133" s="10" t="s">
        <v>90</v>
      </c>
      <c r="AB133" s="10" t="s">
        <v>91</v>
      </c>
      <c r="AC133">
        <v>0.18191185402188501</v>
      </c>
      <c r="AD133">
        <v>0.20508832967818499</v>
      </c>
      <c r="AE133" s="5"/>
      <c r="AF133" s="10" t="s">
        <v>244</v>
      </c>
      <c r="AG133" s="10" t="s">
        <v>245</v>
      </c>
      <c r="AH133">
        <v>0.69084414058816501</v>
      </c>
      <c r="AI133">
        <v>-0.46169469955627901</v>
      </c>
      <c r="AJ133" s="5"/>
      <c r="AK133" s="10" t="s">
        <v>286</v>
      </c>
      <c r="AL133" s="10" t="s">
        <v>287</v>
      </c>
      <c r="AM133">
        <v>0.893430598784835</v>
      </c>
      <c r="AN133">
        <v>-0.96499245780551401</v>
      </c>
      <c r="AO133" s="5"/>
    </row>
    <row r="134" spans="2:41" x14ac:dyDescent="0.2">
      <c r="B134" s="10" t="s">
        <v>100</v>
      </c>
      <c r="C134" s="10" t="s">
        <v>101</v>
      </c>
      <c r="D134">
        <v>0.53334068162374104</v>
      </c>
      <c r="E134">
        <v>0.142596249319899</v>
      </c>
      <c r="G134" s="10" t="s">
        <v>110</v>
      </c>
      <c r="H134" s="10" t="s">
        <v>111</v>
      </c>
      <c r="I134">
        <v>0.66583606841994503</v>
      </c>
      <c r="J134">
        <v>-0.81396513459000197</v>
      </c>
      <c r="L134" s="10" t="s">
        <v>96</v>
      </c>
      <c r="M134" s="10" t="s">
        <v>97</v>
      </c>
      <c r="N134">
        <v>0.22623105829600201</v>
      </c>
      <c r="O134">
        <v>-0.27814458699137601</v>
      </c>
      <c r="P134" s="5"/>
      <c r="Q134" s="10" t="s">
        <v>210</v>
      </c>
      <c r="R134" s="10" t="s">
        <v>211</v>
      </c>
      <c r="S134">
        <v>0.26706300034956398</v>
      </c>
      <c r="T134">
        <v>-0.46952065448758001</v>
      </c>
      <c r="U134" s="5"/>
      <c r="V134" s="10" t="s">
        <v>130</v>
      </c>
      <c r="W134" s="10" t="s">
        <v>131</v>
      </c>
      <c r="X134">
        <v>0.63222582012713702</v>
      </c>
      <c r="Y134">
        <v>0.56120433771279699</v>
      </c>
      <c r="Z134" s="5"/>
      <c r="AA134" s="10" t="s">
        <v>286</v>
      </c>
      <c r="AB134" s="10" t="s">
        <v>287</v>
      </c>
      <c r="AC134">
        <v>0.16923822515407</v>
      </c>
      <c r="AD134">
        <v>-0.14371390124667499</v>
      </c>
      <c r="AE134" s="5"/>
      <c r="AF134" s="10" t="s">
        <v>142</v>
      </c>
      <c r="AG134" s="10" t="s">
        <v>143</v>
      </c>
      <c r="AH134">
        <v>0.68211584925684798</v>
      </c>
      <c r="AI134">
        <v>-0.72419030879233104</v>
      </c>
      <c r="AJ134" s="5"/>
      <c r="AK134" s="10" t="s">
        <v>320</v>
      </c>
      <c r="AL134" s="10" t="s">
        <v>321</v>
      </c>
      <c r="AM134">
        <v>0.88665062975117404</v>
      </c>
      <c r="AN134">
        <v>-1.0543030070477599</v>
      </c>
      <c r="AO134" s="5"/>
    </row>
    <row r="135" spans="2:41" x14ac:dyDescent="0.2">
      <c r="B135" s="10" t="s">
        <v>248</v>
      </c>
      <c r="C135" s="10" t="s">
        <v>249</v>
      </c>
      <c r="D135">
        <v>0.520092424631173</v>
      </c>
      <c r="E135">
        <v>-0.24694290380075401</v>
      </c>
      <c r="G135" s="10" t="s">
        <v>92</v>
      </c>
      <c r="H135" s="10" t="s">
        <v>93</v>
      </c>
      <c r="I135">
        <v>0.60198722734885002</v>
      </c>
      <c r="J135">
        <v>-0.37603279461151001</v>
      </c>
      <c r="L135" s="10" t="s">
        <v>266</v>
      </c>
      <c r="M135" s="10" t="s">
        <v>267</v>
      </c>
      <c r="N135">
        <v>0.213113086439639</v>
      </c>
      <c r="O135">
        <v>-0.31680909995759299</v>
      </c>
      <c r="P135" s="5"/>
      <c r="Q135" s="10" t="s">
        <v>214</v>
      </c>
      <c r="R135" s="10" t="s">
        <v>215</v>
      </c>
      <c r="S135">
        <v>0.25319914588523001</v>
      </c>
      <c r="T135">
        <v>-0.44653633022259998</v>
      </c>
      <c r="U135" s="5"/>
      <c r="V135" s="10" t="s">
        <v>22</v>
      </c>
      <c r="W135" s="10" t="s">
        <v>23</v>
      </c>
      <c r="X135">
        <v>0.59330773283954696</v>
      </c>
      <c r="Y135">
        <v>0.54087061691507698</v>
      </c>
      <c r="Z135" s="5"/>
      <c r="AA135" s="10" t="s">
        <v>320</v>
      </c>
      <c r="AB135" s="10" t="s">
        <v>321</v>
      </c>
      <c r="AC135">
        <v>0.16506999451260099</v>
      </c>
      <c r="AD135">
        <v>-0.12898978072436201</v>
      </c>
      <c r="AE135" s="5"/>
      <c r="AF135" s="10" t="s">
        <v>162</v>
      </c>
      <c r="AG135" s="10" t="s">
        <v>163</v>
      </c>
      <c r="AH135">
        <v>0.68187651085801104</v>
      </c>
      <c r="AI135">
        <v>-0.46114553630976901</v>
      </c>
      <c r="AJ135" s="5"/>
      <c r="AK135" s="10" t="s">
        <v>324</v>
      </c>
      <c r="AL135" s="10" t="s">
        <v>325</v>
      </c>
      <c r="AM135">
        <v>0.88023671034501505</v>
      </c>
      <c r="AN135">
        <v>-1.10903130961967</v>
      </c>
      <c r="AO135" s="5"/>
    </row>
    <row r="136" spans="2:41" x14ac:dyDescent="0.2">
      <c r="B136" s="10" t="s">
        <v>254</v>
      </c>
      <c r="C136" s="10" t="s">
        <v>255</v>
      </c>
      <c r="D136">
        <v>0.494731120956305</v>
      </c>
      <c r="E136">
        <v>0.15268203352552201</v>
      </c>
      <c r="G136" s="10" t="s">
        <v>298</v>
      </c>
      <c r="H136" s="10" t="s">
        <v>299</v>
      </c>
      <c r="I136">
        <v>0.55195263826687202</v>
      </c>
      <c r="J136">
        <v>0.25665512894019699</v>
      </c>
      <c r="L136" s="10" t="s">
        <v>186</v>
      </c>
      <c r="M136" s="10" t="s">
        <v>187</v>
      </c>
      <c r="N136">
        <v>0.207790705114486</v>
      </c>
      <c r="O136">
        <v>-0.25519779105871199</v>
      </c>
      <c r="P136" s="5"/>
      <c r="Q136" s="10" t="s">
        <v>110</v>
      </c>
      <c r="R136" s="10" t="s">
        <v>111</v>
      </c>
      <c r="S136">
        <v>0.24803277390433201</v>
      </c>
      <c r="T136">
        <v>-0.53517878430133603</v>
      </c>
      <c r="U136" s="5"/>
      <c r="V136" s="10" t="s">
        <v>238</v>
      </c>
      <c r="W136" s="10" t="s">
        <v>239</v>
      </c>
      <c r="X136">
        <v>0.58729600814204896</v>
      </c>
      <c r="Y136">
        <v>0.26055410035565801</v>
      </c>
      <c r="Z136" s="5"/>
      <c r="AA136" s="10" t="s">
        <v>92</v>
      </c>
      <c r="AB136" s="10" t="s">
        <v>93</v>
      </c>
      <c r="AC136">
        <v>0.16358398903111099</v>
      </c>
      <c r="AD136">
        <v>9.6908793437257501E-2</v>
      </c>
      <c r="AE136" s="5"/>
      <c r="AF136" s="10" t="s">
        <v>14</v>
      </c>
      <c r="AG136" s="10" t="s">
        <v>15</v>
      </c>
      <c r="AH136">
        <v>0.67922247179830397</v>
      </c>
      <c r="AI136">
        <v>-0.94047425524182904</v>
      </c>
      <c r="AJ136" s="5"/>
      <c r="AK136" s="10" t="s">
        <v>306</v>
      </c>
      <c r="AL136" s="10" t="s">
        <v>307</v>
      </c>
      <c r="AM136">
        <v>0.84989967328443705</v>
      </c>
      <c r="AN136">
        <v>-1.1762148137442501</v>
      </c>
      <c r="AO136" s="5"/>
    </row>
    <row r="137" spans="2:41" x14ac:dyDescent="0.2">
      <c r="B137" s="10" t="s">
        <v>20</v>
      </c>
      <c r="C137" s="10" t="s">
        <v>21</v>
      </c>
      <c r="D137">
        <v>0.48635813506744002</v>
      </c>
      <c r="E137">
        <v>-7.2127567862246403E-2</v>
      </c>
      <c r="G137" s="10" t="s">
        <v>338</v>
      </c>
      <c r="H137" s="10" t="s">
        <v>339</v>
      </c>
      <c r="I137">
        <v>0.52354771325611604</v>
      </c>
      <c r="J137">
        <v>0.31071583855603002</v>
      </c>
      <c r="L137" s="10" t="s">
        <v>206</v>
      </c>
      <c r="M137" s="10" t="s">
        <v>207</v>
      </c>
      <c r="N137">
        <v>0.207642136297747</v>
      </c>
      <c r="O137">
        <v>-0.245714230779781</v>
      </c>
      <c r="P137" s="5"/>
      <c r="Q137" s="10" t="s">
        <v>336</v>
      </c>
      <c r="R137" s="10" t="s">
        <v>337</v>
      </c>
      <c r="S137">
        <v>0.23948858633047601</v>
      </c>
      <c r="T137">
        <v>-0.31045519854996101</v>
      </c>
      <c r="U137" s="5"/>
      <c r="V137" s="10" t="s">
        <v>24</v>
      </c>
      <c r="W137" s="10" t="s">
        <v>25</v>
      </c>
      <c r="X137">
        <v>0.53448202003095802</v>
      </c>
      <c r="Y137">
        <v>0.30204882847671</v>
      </c>
      <c r="Z137" s="5"/>
      <c r="AA137" s="10" t="s">
        <v>242</v>
      </c>
      <c r="AB137" s="10" t="s">
        <v>243</v>
      </c>
      <c r="AC137">
        <v>0.16223063813230201</v>
      </c>
      <c r="AD137">
        <v>-0.20440795221934699</v>
      </c>
      <c r="AE137" s="5"/>
      <c r="AF137" s="10" t="s">
        <v>78</v>
      </c>
      <c r="AG137" s="10" t="s">
        <v>79</v>
      </c>
      <c r="AH137">
        <v>0.66342540431322905</v>
      </c>
      <c r="AI137">
        <v>-0.46819501613590397</v>
      </c>
      <c r="AJ137" s="5"/>
      <c r="AK137" s="10" t="s">
        <v>40</v>
      </c>
      <c r="AL137" s="10" t="s">
        <v>41</v>
      </c>
      <c r="AM137">
        <v>0.84974939351951195</v>
      </c>
      <c r="AN137">
        <v>-1.2023186888603701</v>
      </c>
      <c r="AO137" s="5"/>
    </row>
    <row r="138" spans="2:41" x14ac:dyDescent="0.2">
      <c r="B138" s="10" t="s">
        <v>344</v>
      </c>
      <c r="C138" s="10" t="s">
        <v>345</v>
      </c>
      <c r="D138">
        <v>0.47939119995587198</v>
      </c>
      <c r="E138">
        <v>-0.23292156267117001</v>
      </c>
      <c r="G138" s="10" t="s">
        <v>260</v>
      </c>
      <c r="H138" s="10" t="s">
        <v>261</v>
      </c>
      <c r="I138">
        <v>0.47491396957229498</v>
      </c>
      <c r="J138">
        <v>0.24362077062705501</v>
      </c>
      <c r="L138" s="10" t="s">
        <v>340</v>
      </c>
      <c r="M138" s="10" t="s">
        <v>341</v>
      </c>
      <c r="N138">
        <v>0.18784926812080899</v>
      </c>
      <c r="O138">
        <v>-0.32100882905616601</v>
      </c>
      <c r="P138" s="5"/>
      <c r="Q138" s="10" t="s">
        <v>326</v>
      </c>
      <c r="R138" s="10" t="s">
        <v>327</v>
      </c>
      <c r="S138">
        <v>0.239355740790132</v>
      </c>
      <c r="T138">
        <v>-0.45898374610987402</v>
      </c>
      <c r="U138" s="5"/>
      <c r="V138" s="10" t="s">
        <v>110</v>
      </c>
      <c r="W138" s="10" t="s">
        <v>111</v>
      </c>
      <c r="X138">
        <v>0.53282992138912599</v>
      </c>
      <c r="Y138">
        <v>-0.20197967602265501</v>
      </c>
      <c r="Z138" s="5"/>
      <c r="AA138" s="10" t="s">
        <v>66</v>
      </c>
      <c r="AB138" s="10" t="s">
        <v>67</v>
      </c>
      <c r="AC138">
        <v>0.16167799940043701</v>
      </c>
      <c r="AD138">
        <v>-5.6581708434828501E-2</v>
      </c>
      <c r="AE138" s="5"/>
      <c r="AF138" s="10" t="s">
        <v>134</v>
      </c>
      <c r="AG138" s="10" t="s">
        <v>135</v>
      </c>
      <c r="AH138">
        <v>0.66113989785975602</v>
      </c>
      <c r="AI138">
        <v>-0.44615421536312799</v>
      </c>
      <c r="AJ138" s="5"/>
      <c r="AK138" s="10" t="s">
        <v>38</v>
      </c>
      <c r="AL138" s="10" t="s">
        <v>39</v>
      </c>
      <c r="AM138">
        <v>0.847577374925369</v>
      </c>
      <c r="AN138">
        <v>-0.77149626911439595</v>
      </c>
      <c r="AO138" s="5"/>
    </row>
    <row r="139" spans="2:41" x14ac:dyDescent="0.2">
      <c r="B139" s="10" t="s">
        <v>334</v>
      </c>
      <c r="C139" s="10" t="s">
        <v>335</v>
      </c>
      <c r="D139">
        <v>0.47434574123330697</v>
      </c>
      <c r="E139">
        <v>-6.9008758609389001E-2</v>
      </c>
      <c r="G139" s="10" t="s">
        <v>202</v>
      </c>
      <c r="H139" s="10" t="s">
        <v>203</v>
      </c>
      <c r="I139">
        <v>0.43388285344917599</v>
      </c>
      <c r="J139">
        <v>-0.205981378214734</v>
      </c>
      <c r="L139" s="10" t="s">
        <v>16</v>
      </c>
      <c r="M139" s="10" t="s">
        <v>17</v>
      </c>
      <c r="N139">
        <v>0.16319615064238899</v>
      </c>
      <c r="O139">
        <v>-0.29395189043809</v>
      </c>
      <c r="P139" s="5"/>
      <c r="Q139" s="10" t="s">
        <v>318</v>
      </c>
      <c r="R139" s="10" t="s">
        <v>319</v>
      </c>
      <c r="S139">
        <v>0.23544044570946701</v>
      </c>
      <c r="T139">
        <v>-0.312890916921722</v>
      </c>
      <c r="U139" s="5"/>
      <c r="V139" s="10" t="s">
        <v>300</v>
      </c>
      <c r="W139" s="10" t="s">
        <v>301</v>
      </c>
      <c r="X139">
        <v>0.50467843975277904</v>
      </c>
      <c r="Y139">
        <v>0.28756049987054499</v>
      </c>
      <c r="Z139" s="5"/>
      <c r="AA139" s="10" t="s">
        <v>246</v>
      </c>
      <c r="AB139" s="10" t="s">
        <v>247</v>
      </c>
      <c r="AC139">
        <v>0.15760453457128501</v>
      </c>
      <c r="AD139">
        <v>-0.19995404868326899</v>
      </c>
      <c r="AE139" s="5"/>
      <c r="AF139" s="10" t="s">
        <v>228</v>
      </c>
      <c r="AG139" s="10" t="s">
        <v>229</v>
      </c>
      <c r="AH139">
        <v>0.65069188059098804</v>
      </c>
      <c r="AI139">
        <v>-0.69242142106007698</v>
      </c>
      <c r="AJ139" s="5"/>
      <c r="AK139" s="10" t="s">
        <v>30</v>
      </c>
      <c r="AL139" s="10" t="s">
        <v>31</v>
      </c>
      <c r="AM139">
        <v>0.84731559553917402</v>
      </c>
      <c r="AN139">
        <v>2.5620380832696701</v>
      </c>
      <c r="AO139" s="5"/>
    </row>
    <row r="140" spans="2:41" x14ac:dyDescent="0.2">
      <c r="B140" s="10" t="s">
        <v>282</v>
      </c>
      <c r="C140" s="10" t="s">
        <v>283</v>
      </c>
      <c r="D140">
        <v>0.46567450702490998</v>
      </c>
      <c r="E140">
        <v>-5.43114667056291E-2</v>
      </c>
      <c r="G140" s="10" t="s">
        <v>232</v>
      </c>
      <c r="H140" s="10" t="s">
        <v>233</v>
      </c>
      <c r="I140">
        <v>0.42859711872089301</v>
      </c>
      <c r="J140">
        <v>-0.31750002105897601</v>
      </c>
      <c r="L140" s="10" t="s">
        <v>134</v>
      </c>
      <c r="M140" s="10" t="s">
        <v>135</v>
      </c>
      <c r="N140">
        <v>0.161414664066414</v>
      </c>
      <c r="O140">
        <v>-0.29831412786222899</v>
      </c>
      <c r="P140" s="5"/>
      <c r="Q140" s="10" t="s">
        <v>70</v>
      </c>
      <c r="R140" s="10" t="s">
        <v>71</v>
      </c>
      <c r="S140">
        <v>0.23527840130980501</v>
      </c>
      <c r="T140">
        <v>0.23307210848940199</v>
      </c>
      <c r="U140" s="5"/>
      <c r="V140" s="10" t="s">
        <v>266</v>
      </c>
      <c r="W140" s="10" t="s">
        <v>267</v>
      </c>
      <c r="X140">
        <v>0.50467820690474496</v>
      </c>
      <c r="Y140">
        <v>0.20186005946624799</v>
      </c>
      <c r="Z140" s="5"/>
      <c r="AA140" s="10" t="s">
        <v>174</v>
      </c>
      <c r="AB140" s="10" t="s">
        <v>175</v>
      </c>
      <c r="AC140">
        <v>0.15219228135892099</v>
      </c>
      <c r="AD140">
        <v>0.15895378240268401</v>
      </c>
      <c r="AE140" s="5"/>
      <c r="AF140" s="10" t="s">
        <v>340</v>
      </c>
      <c r="AG140" s="10" t="s">
        <v>341</v>
      </c>
      <c r="AH140">
        <v>0.64870438093937799</v>
      </c>
      <c r="AI140">
        <v>-0.45590135828095801</v>
      </c>
      <c r="AJ140" s="5"/>
      <c r="AK140" s="10" t="s">
        <v>54</v>
      </c>
      <c r="AL140" s="10" t="s">
        <v>55</v>
      </c>
      <c r="AM140">
        <v>0.84686372753552597</v>
      </c>
      <c r="AN140">
        <v>-1.1931337418952099</v>
      </c>
      <c r="AO140" s="5"/>
    </row>
    <row r="141" spans="2:41" x14ac:dyDescent="0.2">
      <c r="B141" s="10" t="s">
        <v>232</v>
      </c>
      <c r="C141" s="10" t="s">
        <v>233</v>
      </c>
      <c r="D141">
        <v>0.45937299034965201</v>
      </c>
      <c r="E141">
        <v>-0.199711686323094</v>
      </c>
      <c r="G141" s="10" t="s">
        <v>276</v>
      </c>
      <c r="H141" s="10" t="s">
        <v>277</v>
      </c>
      <c r="I141">
        <v>0.41924471250295398</v>
      </c>
      <c r="J141">
        <v>-0.30087318020217402</v>
      </c>
      <c r="L141" s="10" t="s">
        <v>52</v>
      </c>
      <c r="M141" s="10" t="s">
        <v>53</v>
      </c>
      <c r="N141">
        <v>0.153878276609939</v>
      </c>
      <c r="O141">
        <v>-0.32393132914535799</v>
      </c>
      <c r="P141" s="5"/>
      <c r="Q141" s="10" t="s">
        <v>202</v>
      </c>
      <c r="R141" s="10" t="s">
        <v>203</v>
      </c>
      <c r="S141">
        <v>0.234512963175881</v>
      </c>
      <c r="T141">
        <v>9.2705096381615407E-2</v>
      </c>
      <c r="U141" s="5"/>
      <c r="V141" s="10" t="s">
        <v>140</v>
      </c>
      <c r="W141" s="10" t="s">
        <v>141</v>
      </c>
      <c r="X141">
        <v>0.48167491934822698</v>
      </c>
      <c r="Y141">
        <v>0.34281074949656898</v>
      </c>
      <c r="Z141" s="5"/>
      <c r="AA141" s="10" t="s">
        <v>328</v>
      </c>
      <c r="AB141" s="10" t="s">
        <v>329</v>
      </c>
      <c r="AC141">
        <v>0.14833672366938599</v>
      </c>
      <c r="AD141">
        <v>-0.19202127816002901</v>
      </c>
      <c r="AE141" s="5"/>
      <c r="AF141" s="10" t="s">
        <v>150</v>
      </c>
      <c r="AG141" s="10" t="s">
        <v>151</v>
      </c>
      <c r="AH141">
        <v>0.642727927047681</v>
      </c>
      <c r="AI141">
        <v>-0.60485343959918003</v>
      </c>
      <c r="AJ141" s="5"/>
      <c r="AK141" s="10" t="s">
        <v>312</v>
      </c>
      <c r="AL141" s="10" t="s">
        <v>313</v>
      </c>
      <c r="AM141">
        <v>0.83819939441340796</v>
      </c>
      <c r="AN141">
        <v>-0.950203729612209</v>
      </c>
      <c r="AO141" s="5"/>
    </row>
    <row r="142" spans="2:41" x14ac:dyDescent="0.2">
      <c r="B142" s="10" t="s">
        <v>68</v>
      </c>
      <c r="C142" s="10" t="s">
        <v>69</v>
      </c>
      <c r="D142">
        <v>0.45532411133904599</v>
      </c>
      <c r="E142">
        <v>-8.0660992316124405E-2</v>
      </c>
      <c r="G142" s="10" t="s">
        <v>44</v>
      </c>
      <c r="H142" s="10" t="s">
        <v>45</v>
      </c>
      <c r="I142">
        <v>0.385069053666518</v>
      </c>
      <c r="J142">
        <v>0.20334565447647801</v>
      </c>
      <c r="L142" s="10" t="s">
        <v>166</v>
      </c>
      <c r="M142" s="10" t="s">
        <v>167</v>
      </c>
      <c r="N142">
        <v>0.14347328177883101</v>
      </c>
      <c r="O142">
        <v>-0.30898871988093102</v>
      </c>
      <c r="P142" s="5"/>
      <c r="Q142" s="10" t="s">
        <v>284</v>
      </c>
      <c r="R142" s="10" t="s">
        <v>285</v>
      </c>
      <c r="S142">
        <v>0.22795827890099099</v>
      </c>
      <c r="T142">
        <v>-5.9747955165329401E-2</v>
      </c>
      <c r="U142" s="5"/>
      <c r="V142" s="10" t="s">
        <v>342</v>
      </c>
      <c r="W142" s="10" t="s">
        <v>343</v>
      </c>
      <c r="X142">
        <v>0.48036667345066902</v>
      </c>
      <c r="Y142">
        <v>-0.39689107803395701</v>
      </c>
      <c r="Z142" s="5"/>
      <c r="AA142" s="10" t="s">
        <v>44</v>
      </c>
      <c r="AB142" s="10" t="s">
        <v>45</v>
      </c>
      <c r="AC142">
        <v>0.147520006363144</v>
      </c>
      <c r="AD142">
        <v>0.14273900983389601</v>
      </c>
      <c r="AE142" s="5"/>
      <c r="AF142" s="10" t="s">
        <v>270</v>
      </c>
      <c r="AG142" s="10" t="s">
        <v>271</v>
      </c>
      <c r="AH142">
        <v>0.63964663537212496</v>
      </c>
      <c r="AI142">
        <v>-0.67635384652063701</v>
      </c>
      <c r="AJ142" s="5"/>
      <c r="AK142" s="10" t="s">
        <v>272</v>
      </c>
      <c r="AL142" s="10" t="s">
        <v>273</v>
      </c>
      <c r="AM142">
        <v>0.80869216690868695</v>
      </c>
      <c r="AN142">
        <v>-0.98902437440969704</v>
      </c>
      <c r="AO142" s="5"/>
    </row>
    <row r="143" spans="2:41" x14ac:dyDescent="0.2">
      <c r="B143" s="10" t="s">
        <v>150</v>
      </c>
      <c r="C143" s="10" t="s">
        <v>151</v>
      </c>
      <c r="D143">
        <v>0.43085808068285603</v>
      </c>
      <c r="E143">
        <v>-0.15558843906089601</v>
      </c>
      <c r="G143" s="10" t="s">
        <v>94</v>
      </c>
      <c r="H143" s="10" t="s">
        <v>95</v>
      </c>
      <c r="I143">
        <v>0.351126019388389</v>
      </c>
      <c r="J143">
        <v>-0.30083501818206299</v>
      </c>
      <c r="L143" s="10" t="s">
        <v>274</v>
      </c>
      <c r="M143" s="10" t="s">
        <v>275</v>
      </c>
      <c r="N143">
        <v>0.14220903990178499</v>
      </c>
      <c r="O143">
        <v>-0.26818916305934398</v>
      </c>
      <c r="P143" s="5"/>
      <c r="Q143" s="10" t="s">
        <v>84</v>
      </c>
      <c r="R143" s="10" t="s">
        <v>85</v>
      </c>
      <c r="S143">
        <v>0.22136487566472099</v>
      </c>
      <c r="T143">
        <v>-7.9820697587648204E-2</v>
      </c>
      <c r="U143" s="5"/>
      <c r="V143" s="10" t="s">
        <v>60</v>
      </c>
      <c r="W143" s="10" t="s">
        <v>61</v>
      </c>
      <c r="X143">
        <v>0.47392554417615801</v>
      </c>
      <c r="Y143">
        <v>-4.9284296710991903E-2</v>
      </c>
      <c r="Z143" s="5"/>
      <c r="AA143" s="10" t="s">
        <v>96</v>
      </c>
      <c r="AB143" s="10" t="s">
        <v>97</v>
      </c>
      <c r="AC143">
        <v>0.14668187278491701</v>
      </c>
      <c r="AD143">
        <v>0.15235400930434601</v>
      </c>
      <c r="AE143" s="5"/>
      <c r="AF143" s="10" t="s">
        <v>342</v>
      </c>
      <c r="AG143" s="10" t="s">
        <v>343</v>
      </c>
      <c r="AH143">
        <v>0.63403089319928896</v>
      </c>
      <c r="AI143">
        <v>-0.81283085426409196</v>
      </c>
      <c r="AJ143" s="5"/>
      <c r="AK143" s="10" t="s">
        <v>94</v>
      </c>
      <c r="AL143" s="10" t="s">
        <v>95</v>
      </c>
      <c r="AM143">
        <v>0.79937878852188804</v>
      </c>
      <c r="AN143">
        <v>-1.1240380707019</v>
      </c>
      <c r="AO143" s="5"/>
    </row>
    <row r="144" spans="2:41" x14ac:dyDescent="0.2">
      <c r="B144" s="10" t="s">
        <v>260</v>
      </c>
      <c r="C144" s="10" t="s">
        <v>261</v>
      </c>
      <c r="D144">
        <v>0.41363234930861098</v>
      </c>
      <c r="E144">
        <v>-0.12741542479863999</v>
      </c>
      <c r="G144" s="10" t="s">
        <v>290</v>
      </c>
      <c r="H144" s="10" t="s">
        <v>291</v>
      </c>
      <c r="I144">
        <v>0.34918518545145899</v>
      </c>
      <c r="J144">
        <v>-0.22998607696014001</v>
      </c>
      <c r="L144" s="10" t="s">
        <v>90</v>
      </c>
      <c r="M144" s="10" t="s">
        <v>91</v>
      </c>
      <c r="N144">
        <v>0.13902855184124499</v>
      </c>
      <c r="O144">
        <v>-0.239848791169916</v>
      </c>
      <c r="P144" s="5"/>
      <c r="Q144" s="10" t="s">
        <v>150</v>
      </c>
      <c r="R144" s="10" t="s">
        <v>151</v>
      </c>
      <c r="S144">
        <v>0.21937916160988</v>
      </c>
      <c r="T144">
        <v>-8.6917181179718805E-2</v>
      </c>
      <c r="U144" s="5"/>
      <c r="V144" s="10" t="s">
        <v>54</v>
      </c>
      <c r="W144" s="10" t="s">
        <v>55</v>
      </c>
      <c r="X144">
        <v>0.46230689773529399</v>
      </c>
      <c r="Y144">
        <v>-0.46584731866336798</v>
      </c>
      <c r="Z144" s="5"/>
      <c r="AA144" s="10" t="s">
        <v>94</v>
      </c>
      <c r="AB144" s="10" t="s">
        <v>95</v>
      </c>
      <c r="AC144">
        <v>0.146520195647628</v>
      </c>
      <c r="AD144">
        <v>0.16652011703028499</v>
      </c>
      <c r="AE144" s="5"/>
      <c r="AF144" s="10" t="s">
        <v>42</v>
      </c>
      <c r="AG144" s="10" t="s">
        <v>43</v>
      </c>
      <c r="AH144">
        <v>0.63394974858062902</v>
      </c>
      <c r="AI144">
        <v>-0.66341683099806503</v>
      </c>
      <c r="AJ144" s="5"/>
      <c r="AK144" s="10" t="s">
        <v>332</v>
      </c>
      <c r="AL144" s="10" t="s">
        <v>333</v>
      </c>
      <c r="AM144">
        <v>0.73572516027652202</v>
      </c>
      <c r="AN144">
        <v>-1.09565090578459</v>
      </c>
      <c r="AO144" s="5"/>
    </row>
    <row r="145" spans="2:41" x14ac:dyDescent="0.2">
      <c r="B145" s="10" t="s">
        <v>330</v>
      </c>
      <c r="C145" s="10" t="s">
        <v>331</v>
      </c>
      <c r="D145">
        <v>0.395755355194716</v>
      </c>
      <c r="E145">
        <v>-0.18749100397200899</v>
      </c>
      <c r="G145" s="10" t="s">
        <v>108</v>
      </c>
      <c r="H145" s="10" t="s">
        <v>109</v>
      </c>
      <c r="I145">
        <v>0.34041997707507798</v>
      </c>
      <c r="J145">
        <v>1.3116718913991601E-2</v>
      </c>
      <c r="L145" s="10" t="s">
        <v>244</v>
      </c>
      <c r="M145" s="10" t="s">
        <v>245</v>
      </c>
      <c r="N145">
        <v>0.13638916958071901</v>
      </c>
      <c r="O145">
        <v>-0.253046174324708</v>
      </c>
      <c r="P145" s="5"/>
      <c r="Q145" s="10" t="s">
        <v>256</v>
      </c>
      <c r="R145" s="10" t="s">
        <v>257</v>
      </c>
      <c r="S145">
        <v>0.21840981669234699</v>
      </c>
      <c r="T145">
        <v>8.9517078881431095E-2</v>
      </c>
      <c r="U145" s="5"/>
      <c r="V145" s="10" t="s">
        <v>94</v>
      </c>
      <c r="W145" s="10" t="s">
        <v>95</v>
      </c>
      <c r="X145">
        <v>0.44933083252711198</v>
      </c>
      <c r="Y145">
        <v>-0.50291230423109601</v>
      </c>
      <c r="Z145" s="5"/>
      <c r="AA145" s="10" t="s">
        <v>226</v>
      </c>
      <c r="AB145" s="10" t="s">
        <v>227</v>
      </c>
      <c r="AC145">
        <v>0.135594966264137</v>
      </c>
      <c r="AD145">
        <v>-0.129355883463735</v>
      </c>
      <c r="AE145" s="5"/>
      <c r="AF145" s="10" t="s">
        <v>256</v>
      </c>
      <c r="AG145" s="10" t="s">
        <v>257</v>
      </c>
      <c r="AH145">
        <v>0.60803310018805001</v>
      </c>
      <c r="AI145">
        <v>-0.79885922188897696</v>
      </c>
      <c r="AJ145" s="5"/>
      <c r="AK145" s="10" t="s">
        <v>194</v>
      </c>
      <c r="AL145" s="10" t="s">
        <v>195</v>
      </c>
      <c r="AM145">
        <v>0.66991105425151898</v>
      </c>
      <c r="AN145">
        <v>-0.231669505077508</v>
      </c>
      <c r="AO145" s="5"/>
    </row>
    <row r="146" spans="2:41" x14ac:dyDescent="0.2">
      <c r="B146" s="10" t="s">
        <v>328</v>
      </c>
      <c r="C146" s="10" t="s">
        <v>329</v>
      </c>
      <c r="D146">
        <v>0.39266805330570997</v>
      </c>
      <c r="E146">
        <v>-5.1994629151875499E-2</v>
      </c>
      <c r="G146" s="10" t="s">
        <v>76</v>
      </c>
      <c r="H146" s="10" t="s">
        <v>77</v>
      </c>
      <c r="I146">
        <v>0.29623114152694002</v>
      </c>
      <c r="J146">
        <v>-0.78248857309715003</v>
      </c>
      <c r="L146" s="10" t="s">
        <v>302</v>
      </c>
      <c r="M146" s="10" t="s">
        <v>303</v>
      </c>
      <c r="N146">
        <v>0.13523570600000001</v>
      </c>
      <c r="O146">
        <v>0.13807077700000001</v>
      </c>
      <c r="P146" s="5"/>
      <c r="Q146" s="10" t="s">
        <v>98</v>
      </c>
      <c r="R146" s="10" t="s">
        <v>99</v>
      </c>
      <c r="S146">
        <v>0.21352265391185299</v>
      </c>
      <c r="T146">
        <v>-0.33996600006153799</v>
      </c>
      <c r="U146" s="5"/>
      <c r="V146" s="10" t="s">
        <v>128</v>
      </c>
      <c r="W146" s="10" t="s">
        <v>129</v>
      </c>
      <c r="X146">
        <v>0.44740795791120802</v>
      </c>
      <c r="Y146">
        <v>0.218308059421194</v>
      </c>
      <c r="Z146" s="5"/>
      <c r="AA146" s="10" t="s">
        <v>336</v>
      </c>
      <c r="AB146" s="10" t="s">
        <v>337</v>
      </c>
      <c r="AC146">
        <v>0.13023665962032199</v>
      </c>
      <c r="AD146">
        <v>-5.7391575259716297E-2</v>
      </c>
      <c r="AE146" s="5"/>
      <c r="AF146" s="10" t="s">
        <v>218</v>
      </c>
      <c r="AG146" s="10" t="s">
        <v>219</v>
      </c>
      <c r="AH146">
        <v>0.59872530301052895</v>
      </c>
      <c r="AI146">
        <v>-0.413944712526713</v>
      </c>
      <c r="AJ146" s="5"/>
      <c r="AK146" s="10" t="s">
        <v>258</v>
      </c>
      <c r="AL146" s="10" t="s">
        <v>259</v>
      </c>
      <c r="AM146">
        <v>0.53746910586253305</v>
      </c>
      <c r="AN146">
        <v>-0.73728130314224705</v>
      </c>
      <c r="AO146" s="5"/>
    </row>
    <row r="147" spans="2:41" x14ac:dyDescent="0.2">
      <c r="B147" s="10" t="s">
        <v>82</v>
      </c>
      <c r="C147" s="10" t="s">
        <v>83</v>
      </c>
      <c r="D147">
        <v>0.39023119093153402</v>
      </c>
      <c r="E147">
        <v>-7.5027800258655006E-2</v>
      </c>
      <c r="G147" s="10" t="s">
        <v>262</v>
      </c>
      <c r="H147" s="10" t="s">
        <v>263</v>
      </c>
      <c r="I147">
        <v>0.28817026002645202</v>
      </c>
      <c r="J147">
        <v>7.7264235233690595E-2</v>
      </c>
      <c r="L147" s="10" t="s">
        <v>292</v>
      </c>
      <c r="M147" s="10" t="s">
        <v>293</v>
      </c>
      <c r="N147">
        <v>0.125777368023615</v>
      </c>
      <c r="O147">
        <v>-0.24241207821070901</v>
      </c>
      <c r="P147" s="5"/>
      <c r="Q147" s="10" t="s">
        <v>92</v>
      </c>
      <c r="R147" s="10" t="s">
        <v>93</v>
      </c>
      <c r="S147">
        <v>0.205526396101607</v>
      </c>
      <c r="T147">
        <v>4.6631370723825699E-2</v>
      </c>
      <c r="U147" s="5"/>
      <c r="V147" s="10" t="s">
        <v>198</v>
      </c>
      <c r="W147" s="10" t="s">
        <v>199</v>
      </c>
      <c r="X147">
        <v>0.433034959178278</v>
      </c>
      <c r="Y147">
        <v>9.0452691318356496E-2</v>
      </c>
      <c r="Z147" s="5"/>
      <c r="AA147" s="10" t="s">
        <v>110</v>
      </c>
      <c r="AB147" s="10" t="s">
        <v>111</v>
      </c>
      <c r="AC147">
        <v>0.12042501716639301</v>
      </c>
      <c r="AD147">
        <v>0.205004678096708</v>
      </c>
      <c r="AE147" s="5"/>
      <c r="AF147" s="10" t="s">
        <v>146</v>
      </c>
      <c r="AG147" s="10" t="s">
        <v>147</v>
      </c>
      <c r="AH147">
        <v>0.58626950931865496</v>
      </c>
      <c r="AI147">
        <v>-0.71164593380169605</v>
      </c>
      <c r="AJ147" s="5"/>
      <c r="AK147" s="10" t="s">
        <v>196</v>
      </c>
      <c r="AL147" s="10" t="s">
        <v>197</v>
      </c>
      <c r="AM147">
        <v>0.53429066353168497</v>
      </c>
      <c r="AN147">
        <v>-0.99212955330911001</v>
      </c>
      <c r="AO147" s="5"/>
    </row>
    <row r="148" spans="2:41" x14ac:dyDescent="0.2">
      <c r="B148" s="10" t="s">
        <v>178</v>
      </c>
      <c r="C148" s="10" t="s">
        <v>179</v>
      </c>
      <c r="D148">
        <v>0.37446070248511198</v>
      </c>
      <c r="E148">
        <v>8.45540605561384E-2</v>
      </c>
      <c r="G148" s="10" t="s">
        <v>138</v>
      </c>
      <c r="H148" s="10" t="s">
        <v>139</v>
      </c>
      <c r="I148">
        <v>0.284672784234617</v>
      </c>
      <c r="J148">
        <v>-0.124403083502517</v>
      </c>
      <c r="L148" s="10" t="s">
        <v>182</v>
      </c>
      <c r="M148" s="10" t="s">
        <v>183</v>
      </c>
      <c r="N148">
        <v>0.12392527386064101</v>
      </c>
      <c r="O148">
        <v>-0.206844572006887</v>
      </c>
      <c r="P148" s="5"/>
      <c r="Q148" s="10" t="s">
        <v>270</v>
      </c>
      <c r="R148" s="10" t="s">
        <v>271</v>
      </c>
      <c r="S148">
        <v>0.20382109870142101</v>
      </c>
      <c r="T148">
        <v>5.2016236887854499E-2</v>
      </c>
      <c r="U148" s="5"/>
      <c r="V148" s="10" t="s">
        <v>308</v>
      </c>
      <c r="W148" s="10" t="s">
        <v>309</v>
      </c>
      <c r="X148">
        <v>0.43159325773126</v>
      </c>
      <c r="Y148">
        <v>0.106009482986913</v>
      </c>
      <c r="Z148" s="5"/>
      <c r="AA148" s="10" t="s">
        <v>30</v>
      </c>
      <c r="AB148" s="10" t="s">
        <v>31</v>
      </c>
      <c r="AC148">
        <v>0.116906934918623</v>
      </c>
      <c r="AD148">
        <v>0.101239379006708</v>
      </c>
      <c r="AE148" s="5"/>
      <c r="AF148" s="10" t="s">
        <v>280</v>
      </c>
      <c r="AG148" s="10" t="s">
        <v>281</v>
      </c>
      <c r="AH148">
        <v>0.57936477272819997</v>
      </c>
      <c r="AI148">
        <v>-0.63177273826552305</v>
      </c>
      <c r="AJ148" s="5"/>
      <c r="AK148" s="10" t="s">
        <v>14</v>
      </c>
      <c r="AL148" s="10" t="s">
        <v>15</v>
      </c>
      <c r="AM148">
        <v>0.52647215708406203</v>
      </c>
      <c r="AN148">
        <v>-0.85277980720282598</v>
      </c>
      <c r="AO148" s="5"/>
    </row>
    <row r="149" spans="2:41" x14ac:dyDescent="0.2">
      <c r="B149" s="10" t="s">
        <v>156</v>
      </c>
      <c r="C149" s="10" t="s">
        <v>157</v>
      </c>
      <c r="D149">
        <v>0.37263025884499101</v>
      </c>
      <c r="E149">
        <v>-5.7511031887680003E-2</v>
      </c>
      <c r="G149" s="10" t="s">
        <v>280</v>
      </c>
      <c r="H149" s="10" t="s">
        <v>281</v>
      </c>
      <c r="I149">
        <v>0.26709313376567601</v>
      </c>
      <c r="J149">
        <v>0.182424376236139</v>
      </c>
      <c r="L149" s="10" t="s">
        <v>300</v>
      </c>
      <c r="M149" s="10" t="s">
        <v>301</v>
      </c>
      <c r="N149">
        <v>0.122906642504636</v>
      </c>
      <c r="O149">
        <v>-0.27028745963578699</v>
      </c>
      <c r="P149" s="5"/>
      <c r="Q149" s="10" t="s">
        <v>78</v>
      </c>
      <c r="R149" s="10" t="s">
        <v>79</v>
      </c>
      <c r="S149">
        <v>0.20075771523326599</v>
      </c>
      <c r="T149">
        <v>-0.32141380453517499</v>
      </c>
      <c r="U149" s="5"/>
      <c r="V149" s="10" t="s">
        <v>40</v>
      </c>
      <c r="W149" s="10" t="s">
        <v>41</v>
      </c>
      <c r="X149">
        <v>0.42209719959647601</v>
      </c>
      <c r="Y149">
        <v>-0.46197782552278699</v>
      </c>
      <c r="Z149" s="5"/>
      <c r="AA149" s="10" t="s">
        <v>332</v>
      </c>
      <c r="AB149" s="10" t="s">
        <v>333</v>
      </c>
      <c r="AC149">
        <v>0.115565464258779</v>
      </c>
      <c r="AD149">
        <v>-0.132498700790883</v>
      </c>
      <c r="AE149" s="5"/>
      <c r="AF149" s="10" t="s">
        <v>30</v>
      </c>
      <c r="AG149" s="10" t="s">
        <v>31</v>
      </c>
      <c r="AH149">
        <v>0.56112550240369996</v>
      </c>
      <c r="AI149">
        <v>-0.483082138444547</v>
      </c>
      <c r="AJ149" s="5"/>
      <c r="AK149" s="10" t="s">
        <v>44</v>
      </c>
      <c r="AL149" s="10" t="s">
        <v>45</v>
      </c>
      <c r="AM149">
        <v>0.52284400311145396</v>
      </c>
      <c r="AN149">
        <v>-0.76682804526956705</v>
      </c>
      <c r="AO149" s="5"/>
    </row>
    <row r="150" spans="2:41" x14ac:dyDescent="0.2">
      <c r="B150" s="10" t="s">
        <v>72</v>
      </c>
      <c r="C150" s="10" t="s">
        <v>73</v>
      </c>
      <c r="D150">
        <v>0.34901686665964698</v>
      </c>
      <c r="E150">
        <v>-5.7601998606725699E-2</v>
      </c>
      <c r="G150" s="10" t="s">
        <v>236</v>
      </c>
      <c r="H150" s="10" t="s">
        <v>237</v>
      </c>
      <c r="I150">
        <v>0.26636756505563403</v>
      </c>
      <c r="J150">
        <v>-0.16433636077743499</v>
      </c>
      <c r="L150" s="10" t="s">
        <v>62</v>
      </c>
      <c r="M150" s="10" t="s">
        <v>63</v>
      </c>
      <c r="N150">
        <v>0.112305384670022</v>
      </c>
      <c r="O150">
        <v>-0.23453725767543701</v>
      </c>
      <c r="P150" s="5"/>
      <c r="Q150" s="10" t="s">
        <v>146</v>
      </c>
      <c r="R150" s="10" t="s">
        <v>147</v>
      </c>
      <c r="S150">
        <v>0.198223465788368</v>
      </c>
      <c r="T150">
        <v>-5.2038303766844103E-2</v>
      </c>
      <c r="U150" s="5"/>
      <c r="V150" s="10" t="s">
        <v>162</v>
      </c>
      <c r="W150" s="10" t="s">
        <v>163</v>
      </c>
      <c r="X150">
        <v>0.41608870931341202</v>
      </c>
      <c r="Y150">
        <v>0.299479178373312</v>
      </c>
      <c r="Z150" s="5"/>
      <c r="AA150" s="10" t="s">
        <v>14</v>
      </c>
      <c r="AB150" s="10" t="s">
        <v>15</v>
      </c>
      <c r="AC150">
        <v>0.111115420447385</v>
      </c>
      <c r="AD150">
        <v>0.11716208025522699</v>
      </c>
      <c r="AE150" s="5"/>
      <c r="AF150" s="10" t="s">
        <v>60</v>
      </c>
      <c r="AG150" s="10" t="s">
        <v>61</v>
      </c>
      <c r="AH150">
        <v>0.55381857820811098</v>
      </c>
      <c r="AI150">
        <v>-0.421558434695748</v>
      </c>
      <c r="AJ150" s="5"/>
      <c r="AK150" s="10" t="s">
        <v>342</v>
      </c>
      <c r="AL150" s="10" t="s">
        <v>343</v>
      </c>
      <c r="AM150">
        <v>0.51913300703429999</v>
      </c>
      <c r="AN150">
        <v>-0.74965906431040097</v>
      </c>
      <c r="AO150" s="5"/>
    </row>
    <row r="151" spans="2:41" x14ac:dyDescent="0.2">
      <c r="B151" s="10" t="s">
        <v>338</v>
      </c>
      <c r="C151" s="10" t="s">
        <v>339</v>
      </c>
      <c r="D151">
        <v>0.34141068723684398</v>
      </c>
      <c r="E151">
        <v>-0.169260179425333</v>
      </c>
      <c r="G151" s="10" t="s">
        <v>306</v>
      </c>
      <c r="H151" s="10" t="s">
        <v>307</v>
      </c>
      <c r="I151">
        <v>0.26134115966323901</v>
      </c>
      <c r="J151">
        <v>0.11989531121965501</v>
      </c>
      <c r="L151" s="10" t="s">
        <v>188</v>
      </c>
      <c r="M151" s="10" t="s">
        <v>189</v>
      </c>
      <c r="N151">
        <v>0.110907150830065</v>
      </c>
      <c r="O151">
        <v>-0.25409853529499599</v>
      </c>
      <c r="P151" s="5"/>
      <c r="Q151" s="10" t="s">
        <v>276</v>
      </c>
      <c r="R151" s="10" t="s">
        <v>277</v>
      </c>
      <c r="S151">
        <v>0.19534777334735001</v>
      </c>
      <c r="T151">
        <v>7.8767670665089801E-2</v>
      </c>
      <c r="U151" s="5"/>
      <c r="V151" s="10" t="s">
        <v>316</v>
      </c>
      <c r="W151" s="10" t="s">
        <v>317</v>
      </c>
      <c r="X151">
        <v>0.41135841550799801</v>
      </c>
      <c r="Y151">
        <v>0.29664311258431902</v>
      </c>
      <c r="Z151" s="5"/>
      <c r="AA151" s="10" t="s">
        <v>142</v>
      </c>
      <c r="AB151" s="10" t="s">
        <v>143</v>
      </c>
      <c r="AC151">
        <v>0.10855468159279701</v>
      </c>
      <c r="AD151">
        <v>-0.124907322642062</v>
      </c>
      <c r="AE151" s="5"/>
      <c r="AF151" s="10" t="s">
        <v>338</v>
      </c>
      <c r="AG151" s="10" t="s">
        <v>339</v>
      </c>
      <c r="AH151">
        <v>0.54660148037373202</v>
      </c>
      <c r="AI151">
        <v>-0.47422476584562701</v>
      </c>
      <c r="AJ151" s="5"/>
      <c r="AK151" s="10" t="s">
        <v>330</v>
      </c>
      <c r="AL151" s="10" t="s">
        <v>331</v>
      </c>
      <c r="AM151">
        <v>0.51863822357089995</v>
      </c>
      <c r="AN151">
        <v>-0.75044000365406005</v>
      </c>
      <c r="AO151" s="5"/>
    </row>
    <row r="152" spans="2:41" x14ac:dyDescent="0.2">
      <c r="B152" s="10" t="s">
        <v>242</v>
      </c>
      <c r="C152" s="10" t="s">
        <v>243</v>
      </c>
      <c r="D152">
        <v>0.31806046037635</v>
      </c>
      <c r="E152">
        <v>-6.3075915280144904E-2</v>
      </c>
      <c r="G152" s="10" t="s">
        <v>320</v>
      </c>
      <c r="H152" s="10" t="s">
        <v>321</v>
      </c>
      <c r="I152">
        <v>0.25848903731323097</v>
      </c>
      <c r="J152">
        <v>-8.1576412351435701E-2</v>
      </c>
      <c r="L152" s="10" t="s">
        <v>154</v>
      </c>
      <c r="M152" s="10" t="s">
        <v>155</v>
      </c>
      <c r="N152">
        <v>0.107581840130685</v>
      </c>
      <c r="O152">
        <v>-0.234113537120688</v>
      </c>
      <c r="P152" s="5"/>
      <c r="Q152" s="10" t="s">
        <v>156</v>
      </c>
      <c r="R152" s="10" t="s">
        <v>157</v>
      </c>
      <c r="S152">
        <v>0.187398828271331</v>
      </c>
      <c r="T152">
        <v>-1.6553710596078401E-2</v>
      </c>
      <c r="U152" s="5"/>
      <c r="V152" s="10" t="s">
        <v>330</v>
      </c>
      <c r="W152" s="10" t="s">
        <v>331</v>
      </c>
      <c r="X152">
        <v>0.39832430246495198</v>
      </c>
      <c r="Y152">
        <v>-0.41999715688196398</v>
      </c>
      <c r="Z152" s="5"/>
      <c r="AA152" s="10" t="s">
        <v>170</v>
      </c>
      <c r="AB152" s="10" t="s">
        <v>171</v>
      </c>
      <c r="AC152">
        <v>0.104836493895404</v>
      </c>
      <c r="AD152">
        <v>9.3048835070293698E-2</v>
      </c>
      <c r="AE152" s="5"/>
      <c r="AF152" s="10" t="s">
        <v>166</v>
      </c>
      <c r="AG152" s="10" t="s">
        <v>167</v>
      </c>
      <c r="AH152">
        <v>0.53730138534280603</v>
      </c>
      <c r="AI152">
        <v>-0.44394828079211701</v>
      </c>
      <c r="AJ152" s="5"/>
      <c r="AK152" s="10" t="s">
        <v>250</v>
      </c>
      <c r="AL152" s="10" t="s">
        <v>251</v>
      </c>
      <c r="AM152">
        <v>0.51576879254506403</v>
      </c>
      <c r="AN152">
        <v>-0.71743892920386998</v>
      </c>
      <c r="AO152" s="5"/>
    </row>
    <row r="153" spans="2:41" x14ac:dyDescent="0.2">
      <c r="B153" s="10" t="s">
        <v>34</v>
      </c>
      <c r="C153" s="10" t="s">
        <v>35</v>
      </c>
      <c r="D153">
        <v>0.316243665881908</v>
      </c>
      <c r="E153">
        <v>5.4065753046234198E-2</v>
      </c>
      <c r="G153" s="10" t="s">
        <v>184</v>
      </c>
      <c r="H153" s="10" t="s">
        <v>185</v>
      </c>
      <c r="I153">
        <v>0.23542215478836701</v>
      </c>
      <c r="J153">
        <v>-0.148803755371438</v>
      </c>
      <c r="L153" s="10" t="s">
        <v>326</v>
      </c>
      <c r="M153" s="10" t="s">
        <v>327</v>
      </c>
      <c r="N153">
        <v>9.1816284353462396E-2</v>
      </c>
      <c r="O153">
        <v>-0.26738978610238501</v>
      </c>
      <c r="P153" s="5"/>
      <c r="Q153" s="10" t="s">
        <v>190</v>
      </c>
      <c r="R153" s="10" t="s">
        <v>191</v>
      </c>
      <c r="S153">
        <v>0.175592974906152</v>
      </c>
      <c r="T153">
        <v>-1.6768166068952799E-2</v>
      </c>
      <c r="U153" s="5"/>
      <c r="V153" s="10" t="s">
        <v>170</v>
      </c>
      <c r="W153" s="10" t="s">
        <v>171</v>
      </c>
      <c r="X153">
        <v>0.39587056797953002</v>
      </c>
      <c r="Y153">
        <v>0.36202996096227003</v>
      </c>
      <c r="Z153" s="5"/>
      <c r="AA153" s="10" t="s">
        <v>88</v>
      </c>
      <c r="AB153" s="10" t="s">
        <v>89</v>
      </c>
      <c r="AC153">
        <v>0.100547063295772</v>
      </c>
      <c r="AD153">
        <v>-1.09623017100205E-2</v>
      </c>
      <c r="AE153" s="5"/>
      <c r="AF153" s="10" t="s">
        <v>44</v>
      </c>
      <c r="AG153" s="10" t="s">
        <v>45</v>
      </c>
      <c r="AH153">
        <v>0.53521248035406299</v>
      </c>
      <c r="AI153">
        <v>-0.47284550302206502</v>
      </c>
      <c r="AJ153" s="5"/>
      <c r="AK153" s="10" t="s">
        <v>338</v>
      </c>
      <c r="AL153" s="10" t="s">
        <v>339</v>
      </c>
      <c r="AM153">
        <v>0.49507799841007299</v>
      </c>
      <c r="AN153">
        <v>-0.44542629933648697</v>
      </c>
      <c r="AO153" s="5"/>
    </row>
    <row r="154" spans="2:41" x14ac:dyDescent="0.2">
      <c r="B154" s="10" t="s">
        <v>114</v>
      </c>
      <c r="C154" s="10" t="s">
        <v>115</v>
      </c>
      <c r="D154">
        <v>0.30296491669140702</v>
      </c>
      <c r="E154">
        <v>-5.3730373900182503E-2</v>
      </c>
      <c r="G154" s="10" t="s">
        <v>100</v>
      </c>
      <c r="H154" s="10" t="s">
        <v>101</v>
      </c>
      <c r="I154">
        <v>0.20576648886950599</v>
      </c>
      <c r="J154">
        <v>-0.20919417804182799</v>
      </c>
      <c r="L154" s="10" t="s">
        <v>98</v>
      </c>
      <c r="M154" s="10" t="s">
        <v>99</v>
      </c>
      <c r="N154">
        <v>7.6183460362776706E-2</v>
      </c>
      <c r="O154">
        <v>-0.24069870313532399</v>
      </c>
      <c r="P154" s="5"/>
      <c r="Q154" s="10" t="s">
        <v>230</v>
      </c>
      <c r="R154" s="10" t="s">
        <v>231</v>
      </c>
      <c r="S154">
        <v>0.17001475892141599</v>
      </c>
      <c r="T154">
        <v>5.3558711647005298E-2</v>
      </c>
      <c r="U154" s="5"/>
      <c r="V154" s="10" t="s">
        <v>78</v>
      </c>
      <c r="W154" s="10" t="s">
        <v>79</v>
      </c>
      <c r="X154">
        <v>0.37417633746706103</v>
      </c>
      <c r="Y154">
        <v>0.35507348517281301</v>
      </c>
      <c r="Z154" s="5"/>
      <c r="AA154" s="10" t="s">
        <v>338</v>
      </c>
      <c r="AB154" s="10" t="s">
        <v>339</v>
      </c>
      <c r="AC154">
        <v>9.95926703066429E-2</v>
      </c>
      <c r="AD154">
        <v>6.0896613950540197E-2</v>
      </c>
      <c r="AE154" s="5"/>
      <c r="AF154" s="10" t="s">
        <v>316</v>
      </c>
      <c r="AG154" s="10" t="s">
        <v>317</v>
      </c>
      <c r="AH154">
        <v>0.52663358632935897</v>
      </c>
      <c r="AI154">
        <v>-0.408272445615038</v>
      </c>
      <c r="AJ154" s="5"/>
      <c r="AK154" s="10" t="s">
        <v>146</v>
      </c>
      <c r="AL154" s="10" t="s">
        <v>147</v>
      </c>
      <c r="AM154">
        <v>0.459826455046421</v>
      </c>
      <c r="AN154">
        <v>-0.69885229007612903</v>
      </c>
      <c r="AO154" s="5"/>
    </row>
    <row r="155" spans="2:41" x14ac:dyDescent="0.2">
      <c r="B155" s="10" t="s">
        <v>290</v>
      </c>
      <c r="C155" s="10" t="s">
        <v>291</v>
      </c>
      <c r="D155">
        <v>0.29987596794758198</v>
      </c>
      <c r="E155">
        <v>-5.72387253560971E-2</v>
      </c>
      <c r="G155" s="10" t="s">
        <v>14</v>
      </c>
      <c r="H155" s="10" t="s">
        <v>15</v>
      </c>
      <c r="I155">
        <v>0.20504932417490801</v>
      </c>
      <c r="J155">
        <v>9.2281635164533707E-2</v>
      </c>
      <c r="L155" s="10" t="s">
        <v>74</v>
      </c>
      <c r="M155" s="10" t="s">
        <v>75</v>
      </c>
      <c r="N155">
        <v>6.2191976491566603E-2</v>
      </c>
      <c r="O155">
        <v>-0.28488393873532503</v>
      </c>
      <c r="P155" s="5"/>
      <c r="Q155" s="10" t="s">
        <v>122</v>
      </c>
      <c r="R155" s="10" t="s">
        <v>123</v>
      </c>
      <c r="S155">
        <v>0.16790629667920201</v>
      </c>
      <c r="T155">
        <v>-4.78300859614674E-2</v>
      </c>
      <c r="U155" s="5"/>
      <c r="V155" s="10" t="s">
        <v>120</v>
      </c>
      <c r="W155" s="10" t="s">
        <v>121</v>
      </c>
      <c r="X155">
        <v>0.36837137401701597</v>
      </c>
      <c r="Y155">
        <v>-0.103472920054512</v>
      </c>
      <c r="Z155" s="5"/>
      <c r="AA155" s="10" t="s">
        <v>122</v>
      </c>
      <c r="AB155" s="10" t="s">
        <v>123</v>
      </c>
      <c r="AC155">
        <v>9.9373483178505098E-2</v>
      </c>
      <c r="AD155">
        <v>-4.7793783209254502E-2</v>
      </c>
      <c r="AE155" s="5"/>
      <c r="AF155" s="10" t="s">
        <v>344</v>
      </c>
      <c r="AG155" s="10" t="s">
        <v>345</v>
      </c>
      <c r="AH155">
        <v>0.52130767769272701</v>
      </c>
      <c r="AI155">
        <v>-0.342137620100113</v>
      </c>
      <c r="AJ155" s="5"/>
      <c r="AK155" s="10" t="s">
        <v>104</v>
      </c>
      <c r="AL155" s="10" t="s">
        <v>105</v>
      </c>
      <c r="AM155">
        <v>0.32950714366524297</v>
      </c>
      <c r="AN155">
        <v>-0.59910352121689003</v>
      </c>
      <c r="AO155" s="5"/>
    </row>
    <row r="156" spans="2:41" x14ac:dyDescent="0.2">
      <c r="B156" s="10" t="s">
        <v>332</v>
      </c>
      <c r="C156" s="10" t="s">
        <v>333</v>
      </c>
      <c r="D156">
        <v>0.28758745990551299</v>
      </c>
      <c r="E156">
        <v>-7.7325709790105196E-2</v>
      </c>
      <c r="G156" s="10" t="s">
        <v>334</v>
      </c>
      <c r="H156" s="10" t="s">
        <v>335</v>
      </c>
      <c r="I156">
        <v>0.186899737994771</v>
      </c>
      <c r="J156">
        <v>0.108004918665278</v>
      </c>
      <c r="L156" s="10" t="s">
        <v>140</v>
      </c>
      <c r="M156" s="10" t="s">
        <v>141</v>
      </c>
      <c r="N156">
        <v>5.6813641300659502E-2</v>
      </c>
      <c r="O156">
        <v>-0.18982182878817</v>
      </c>
      <c r="P156" s="5"/>
      <c r="Q156" s="10" t="s">
        <v>328</v>
      </c>
      <c r="R156" s="10" t="s">
        <v>329</v>
      </c>
      <c r="S156">
        <v>0.16342663133192301</v>
      </c>
      <c r="T156">
        <v>-8.5445745350227007E-3</v>
      </c>
      <c r="U156" s="5"/>
      <c r="V156" s="10" t="s">
        <v>98</v>
      </c>
      <c r="W156" s="10" t="s">
        <v>99</v>
      </c>
      <c r="X156">
        <v>0.33901287055332102</v>
      </c>
      <c r="Y156">
        <v>0.311690643177783</v>
      </c>
      <c r="Z156" s="5"/>
      <c r="AA156" s="10" t="s">
        <v>272</v>
      </c>
      <c r="AB156" s="10" t="s">
        <v>273</v>
      </c>
      <c r="AC156">
        <v>9.4902723420267995E-2</v>
      </c>
      <c r="AD156">
        <v>-3.5684839152723101E-2</v>
      </c>
      <c r="AE156" s="5"/>
      <c r="AF156" s="10" t="s">
        <v>318</v>
      </c>
      <c r="AG156" s="10" t="s">
        <v>319</v>
      </c>
      <c r="AH156">
        <v>0.51374484449837199</v>
      </c>
      <c r="AI156">
        <v>-0.49569489681381002</v>
      </c>
      <c r="AJ156" s="5"/>
      <c r="AK156" s="10" t="s">
        <v>256</v>
      </c>
      <c r="AL156" s="10" t="s">
        <v>257</v>
      </c>
      <c r="AM156">
        <v>0.32561554571276102</v>
      </c>
      <c r="AN156">
        <v>-0.63672361878394401</v>
      </c>
      <c r="AO156" s="5"/>
    </row>
    <row r="157" spans="2:41" x14ac:dyDescent="0.2">
      <c r="B157" s="10" t="s">
        <v>118</v>
      </c>
      <c r="C157" s="10" t="s">
        <v>119</v>
      </c>
      <c r="D157">
        <v>0.28625290420072402</v>
      </c>
      <c r="E157">
        <v>-2.9965883281011602E-2</v>
      </c>
      <c r="G157" s="10" t="s">
        <v>332</v>
      </c>
      <c r="H157" s="10" t="s">
        <v>333</v>
      </c>
      <c r="I157">
        <v>0.17980710149299101</v>
      </c>
      <c r="J157">
        <v>-0.129530328538147</v>
      </c>
      <c r="L157" s="10" t="s">
        <v>162</v>
      </c>
      <c r="M157" s="10" t="s">
        <v>163</v>
      </c>
      <c r="N157">
        <v>5.4988911989086502E-2</v>
      </c>
      <c r="O157">
        <v>-0.22720461555816299</v>
      </c>
      <c r="P157" s="5"/>
      <c r="Q157" s="10" t="s">
        <v>222</v>
      </c>
      <c r="R157" s="10" t="s">
        <v>223</v>
      </c>
      <c r="S157">
        <v>0.13702585839168099</v>
      </c>
      <c r="T157">
        <v>1.01547928993584E-3</v>
      </c>
      <c r="U157" s="5"/>
      <c r="V157" s="10" t="s">
        <v>50</v>
      </c>
      <c r="W157" s="10" t="s">
        <v>51</v>
      </c>
      <c r="X157">
        <v>0.33488423556144598</v>
      </c>
      <c r="Y157">
        <v>0.15463647118982099</v>
      </c>
      <c r="Z157" s="5"/>
      <c r="AA157" s="10" t="s">
        <v>294</v>
      </c>
      <c r="AB157" s="10" t="s">
        <v>295</v>
      </c>
      <c r="AC157">
        <v>8.1850918377248394E-2</v>
      </c>
      <c r="AD157">
        <v>5.5739149968154399E-2</v>
      </c>
      <c r="AE157" s="5"/>
      <c r="AF157" s="10" t="s">
        <v>332</v>
      </c>
      <c r="AG157" s="10" t="s">
        <v>333</v>
      </c>
      <c r="AH157">
        <v>0.51236639100367098</v>
      </c>
      <c r="AI157">
        <v>-0.57858643297380397</v>
      </c>
      <c r="AJ157" s="5"/>
      <c r="AK157" s="10" t="s">
        <v>212</v>
      </c>
      <c r="AL157" s="10" t="s">
        <v>213</v>
      </c>
      <c r="AM157">
        <v>0.29966407716280802</v>
      </c>
      <c r="AN157">
        <v>-0.65918815456472002</v>
      </c>
      <c r="AO157" s="5"/>
    </row>
    <row r="158" spans="2:41" x14ac:dyDescent="0.2">
      <c r="B158" s="10" t="s">
        <v>190</v>
      </c>
      <c r="C158" s="10" t="s">
        <v>191</v>
      </c>
      <c r="D158">
        <v>0.26400858286480899</v>
      </c>
      <c r="E158">
        <v>-6.7679945005736097E-2</v>
      </c>
      <c r="G158" s="10" t="s">
        <v>18</v>
      </c>
      <c r="H158" s="10" t="s">
        <v>19</v>
      </c>
      <c r="I158">
        <v>0.179418537153683</v>
      </c>
      <c r="J158">
        <v>-5.9591791454842398E-2</v>
      </c>
      <c r="L158" s="10" t="s">
        <v>192</v>
      </c>
      <c r="M158" s="10" t="s">
        <v>193</v>
      </c>
      <c r="N158">
        <v>5.4639689062012699E-2</v>
      </c>
      <c r="O158">
        <v>-0.26638989129759799</v>
      </c>
      <c r="P158" s="5"/>
      <c r="Q158" s="10" t="s">
        <v>80</v>
      </c>
      <c r="R158" s="10" t="s">
        <v>81</v>
      </c>
      <c r="S158">
        <v>0.134023632038173</v>
      </c>
      <c r="T158">
        <v>7.1202087105663503E-2</v>
      </c>
      <c r="U158" s="5"/>
      <c r="V158" s="10" t="s">
        <v>134</v>
      </c>
      <c r="W158" s="10" t="s">
        <v>135</v>
      </c>
      <c r="X158">
        <v>0.32884477670726497</v>
      </c>
      <c r="Y158">
        <v>0.17845212471557501</v>
      </c>
      <c r="Z158" s="5"/>
      <c r="AA158" s="10" t="s">
        <v>312</v>
      </c>
      <c r="AB158" s="10" t="s">
        <v>313</v>
      </c>
      <c r="AC158">
        <v>7.6387478691342797E-2</v>
      </c>
      <c r="AD158">
        <v>-7.3574028345299705E-2</v>
      </c>
      <c r="AE158" s="5"/>
      <c r="AF158" s="10" t="s">
        <v>66</v>
      </c>
      <c r="AG158" s="10" t="s">
        <v>67</v>
      </c>
      <c r="AH158">
        <v>0.45197495745015998</v>
      </c>
      <c r="AI158">
        <v>-0.57999623108995302</v>
      </c>
      <c r="AJ158" s="5"/>
      <c r="AK158" s="10" t="s">
        <v>28</v>
      </c>
      <c r="AL158" s="10" t="s">
        <v>29</v>
      </c>
      <c r="AM158">
        <v>0.23527795262140999</v>
      </c>
      <c r="AN158">
        <v>-0.497924449457189</v>
      </c>
      <c r="AO158" s="5"/>
    </row>
    <row r="159" spans="2:41" x14ac:dyDescent="0.2">
      <c r="B159" s="10" t="s">
        <v>230</v>
      </c>
      <c r="C159" s="10" t="s">
        <v>231</v>
      </c>
      <c r="D159">
        <v>0.262890087933079</v>
      </c>
      <c r="E159">
        <v>-0.13568656621767899</v>
      </c>
      <c r="G159" s="10" t="s">
        <v>328</v>
      </c>
      <c r="H159" s="10" t="s">
        <v>329</v>
      </c>
      <c r="I159">
        <v>0.165164029090097</v>
      </c>
      <c r="J159">
        <v>-0.13348211820973799</v>
      </c>
      <c r="L159" s="10" t="s">
        <v>78</v>
      </c>
      <c r="M159" s="10" t="s">
        <v>79</v>
      </c>
      <c r="N159">
        <v>4.9549715489149798E-2</v>
      </c>
      <c r="O159">
        <v>-0.231420697777794</v>
      </c>
      <c r="P159" s="5"/>
      <c r="Q159" s="10" t="s">
        <v>342</v>
      </c>
      <c r="R159" s="10" t="s">
        <v>343</v>
      </c>
      <c r="S159">
        <v>0.134014741958038</v>
      </c>
      <c r="T159">
        <v>6.5607355031950504E-2</v>
      </c>
      <c r="U159" s="5"/>
      <c r="V159" s="10" t="s">
        <v>296</v>
      </c>
      <c r="W159" s="10" t="s">
        <v>297</v>
      </c>
      <c r="X159">
        <v>0.29282447176933601</v>
      </c>
      <c r="Y159">
        <v>6.57733459601689E-2</v>
      </c>
      <c r="Z159" s="5"/>
      <c r="AA159" s="10" t="s">
        <v>232</v>
      </c>
      <c r="AB159" s="10" t="s">
        <v>233</v>
      </c>
      <c r="AC159">
        <v>7.5158863651848998E-2</v>
      </c>
      <c r="AD159">
        <v>-4.8962695763785299E-2</v>
      </c>
      <c r="AE159" s="5"/>
      <c r="AF159" s="10" t="s">
        <v>336</v>
      </c>
      <c r="AG159" s="10" t="s">
        <v>337</v>
      </c>
      <c r="AH159">
        <v>0.45047936835747499</v>
      </c>
      <c r="AI159">
        <v>-0.44317172460376297</v>
      </c>
      <c r="AJ159" s="5"/>
      <c r="AK159" s="10" t="s">
        <v>294</v>
      </c>
      <c r="AL159" s="10" t="s">
        <v>295</v>
      </c>
      <c r="AM159">
        <v>0.232341372661241</v>
      </c>
      <c r="AN159">
        <v>-0.52488690619260103</v>
      </c>
      <c r="AO159" s="5"/>
    </row>
    <row r="160" spans="2:41" x14ac:dyDescent="0.2">
      <c r="B160" s="10" t="s">
        <v>168</v>
      </c>
      <c r="C160" s="10" t="s">
        <v>169</v>
      </c>
      <c r="D160">
        <v>0.261588190611238</v>
      </c>
      <c r="E160">
        <v>1.9500611966077702E-2</v>
      </c>
      <c r="G160" s="10" t="s">
        <v>54</v>
      </c>
      <c r="H160" s="10" t="s">
        <v>55</v>
      </c>
      <c r="I160">
        <v>0.15967310607203</v>
      </c>
      <c r="J160">
        <v>-0.119348816153987</v>
      </c>
      <c r="L160" s="10" t="s">
        <v>220</v>
      </c>
      <c r="M160" s="10" t="s">
        <v>221</v>
      </c>
      <c r="N160">
        <v>3.43341330082386E-2</v>
      </c>
      <c r="O160">
        <v>-0.157207199739374</v>
      </c>
      <c r="P160" s="5"/>
      <c r="Q160" s="10" t="s">
        <v>236</v>
      </c>
      <c r="R160" s="10" t="s">
        <v>237</v>
      </c>
      <c r="S160">
        <v>0.12537476635720901</v>
      </c>
      <c r="T160">
        <v>3.6498528947542602E-2</v>
      </c>
      <c r="U160" s="5"/>
      <c r="V160" s="10" t="s">
        <v>254</v>
      </c>
      <c r="W160" s="10" t="s">
        <v>255</v>
      </c>
      <c r="X160">
        <v>0.28875458986980301</v>
      </c>
      <c r="Y160">
        <v>-0.41166877414352299</v>
      </c>
      <c r="Z160" s="5"/>
      <c r="AA160" s="10" t="s">
        <v>132</v>
      </c>
      <c r="AB160" s="10" t="s">
        <v>133</v>
      </c>
      <c r="AC160">
        <v>7.4429552461256904E-2</v>
      </c>
      <c r="AD160">
        <v>-7.1285328911047594E-2</v>
      </c>
      <c r="AE160" s="5"/>
      <c r="AF160" s="10" t="s">
        <v>110</v>
      </c>
      <c r="AG160" s="10" t="s">
        <v>111</v>
      </c>
      <c r="AH160">
        <v>0.44113388069515602</v>
      </c>
      <c r="AI160">
        <v>-0.40785874629640601</v>
      </c>
      <c r="AJ160" s="5"/>
      <c r="AK160" s="10"/>
      <c r="AM160"/>
      <c r="AO160" s="5"/>
    </row>
    <row r="161" spans="2:41" x14ac:dyDescent="0.2">
      <c r="B161" s="10" t="s">
        <v>94</v>
      </c>
      <c r="C161" s="10" t="s">
        <v>95</v>
      </c>
      <c r="D161">
        <v>0.24430820567320299</v>
      </c>
      <c r="E161">
        <v>1.9535008698458299E-3</v>
      </c>
      <c r="G161" s="10" t="s">
        <v>196</v>
      </c>
      <c r="H161" s="10" t="s">
        <v>197</v>
      </c>
      <c r="I161">
        <v>0.12450019954034</v>
      </c>
      <c r="J161">
        <v>-0.167113245800422</v>
      </c>
      <c r="L161" s="10" t="s">
        <v>252</v>
      </c>
      <c r="M161" s="10" t="s">
        <v>253</v>
      </c>
      <c r="N161">
        <v>2.2839105157723E-2</v>
      </c>
      <c r="O161">
        <v>-0.119380407576439</v>
      </c>
      <c r="P161" s="5"/>
      <c r="Q161" s="10" t="s">
        <v>184</v>
      </c>
      <c r="R161" s="10" t="s">
        <v>185</v>
      </c>
      <c r="S161">
        <v>0.12352869094277399</v>
      </c>
      <c r="T161">
        <v>-7.9958670599410003E-3</v>
      </c>
      <c r="U161" s="5"/>
      <c r="V161" s="10" t="s">
        <v>322</v>
      </c>
      <c r="W161" s="10" t="s">
        <v>323</v>
      </c>
      <c r="X161">
        <v>0.28553516913355897</v>
      </c>
      <c r="Y161">
        <v>0.13523777558431199</v>
      </c>
      <c r="Z161" s="5"/>
      <c r="AA161" s="10" t="s">
        <v>152</v>
      </c>
      <c r="AB161" s="10" t="s">
        <v>153</v>
      </c>
      <c r="AC161">
        <v>7.2168766316960897E-2</v>
      </c>
      <c r="AD161">
        <v>-5.29488258142796E-2</v>
      </c>
      <c r="AE161" s="5"/>
      <c r="AF161" s="10" t="s">
        <v>132</v>
      </c>
      <c r="AG161" s="10" t="s">
        <v>133</v>
      </c>
      <c r="AH161">
        <v>0.436846977773866</v>
      </c>
      <c r="AI161">
        <v>9.4974145746941296E-2</v>
      </c>
      <c r="AJ161" s="5"/>
      <c r="AK161" s="10"/>
      <c r="AM161"/>
      <c r="AO161" s="5"/>
    </row>
    <row r="162" spans="2:41" x14ac:dyDescent="0.2">
      <c r="B162" s="10" t="s">
        <v>276</v>
      </c>
      <c r="C162" s="10" t="s">
        <v>277</v>
      </c>
      <c r="D162">
        <v>0.19080223851105299</v>
      </c>
      <c r="E162">
        <v>6.2602877900360995E-2</v>
      </c>
      <c r="G162" s="10" t="s">
        <v>324</v>
      </c>
      <c r="H162" s="10" t="s">
        <v>325</v>
      </c>
      <c r="I162">
        <v>0.100063015806377</v>
      </c>
      <c r="J162">
        <v>1.4017090048417899E-2</v>
      </c>
      <c r="L162" s="10" t="s">
        <v>112</v>
      </c>
      <c r="M162" s="10" t="s">
        <v>113</v>
      </c>
      <c r="N162">
        <v>1.9920480477963801E-2</v>
      </c>
      <c r="O162">
        <v>-0.23894223299195999</v>
      </c>
      <c r="P162" s="5"/>
      <c r="Q162" s="10" t="s">
        <v>82</v>
      </c>
      <c r="R162" s="10" t="s">
        <v>83</v>
      </c>
      <c r="S162">
        <v>0.10576737201205499</v>
      </c>
      <c r="T162">
        <v>-3.8425697974501802E-3</v>
      </c>
      <c r="U162" s="5"/>
      <c r="V162" s="10" t="s">
        <v>292</v>
      </c>
      <c r="W162" s="10" t="s">
        <v>293</v>
      </c>
      <c r="X162">
        <v>0.27212964993080702</v>
      </c>
      <c r="Y162">
        <v>-2.4113485069024901E-2</v>
      </c>
      <c r="Z162" s="5"/>
      <c r="AA162" s="10" t="s">
        <v>250</v>
      </c>
      <c r="AB162" s="10" t="s">
        <v>251</v>
      </c>
      <c r="AC162">
        <v>1.8651566090456598E-2</v>
      </c>
      <c r="AD162">
        <v>3.3757936505212298E-2</v>
      </c>
      <c r="AE162" s="5"/>
      <c r="AF162" s="10" t="s">
        <v>28</v>
      </c>
      <c r="AG162" s="10" t="s">
        <v>29</v>
      </c>
      <c r="AH162">
        <v>0.31681429846824499</v>
      </c>
      <c r="AI162">
        <v>-0.41748597945323301</v>
      </c>
      <c r="AJ162" s="5"/>
      <c r="AK162" s="10"/>
      <c r="AM162"/>
      <c r="AO162" s="5"/>
    </row>
    <row r="163" spans="2:41" x14ac:dyDescent="0.2">
      <c r="B163" s="10" t="s">
        <v>86</v>
      </c>
      <c r="C163" s="10" t="s">
        <v>87</v>
      </c>
      <c r="D163">
        <v>0.18159289662202299</v>
      </c>
      <c r="E163">
        <v>-3.1775687892468499E-2</v>
      </c>
      <c r="G163" s="10" t="s">
        <v>248</v>
      </c>
      <c r="H163" s="10" t="s">
        <v>249</v>
      </c>
      <c r="I163">
        <v>6.8155827101028701E-2</v>
      </c>
      <c r="J163">
        <v>-7.2509809093872404E-2</v>
      </c>
      <c r="L163" s="10" t="s">
        <v>158</v>
      </c>
      <c r="M163" s="10" t="s">
        <v>159</v>
      </c>
      <c r="N163">
        <v>9.7015569316183294E-3</v>
      </c>
      <c r="O163">
        <v>-4.6676959444415002E-2</v>
      </c>
      <c r="P163" s="5"/>
      <c r="Q163" s="10" t="s">
        <v>176</v>
      </c>
      <c r="R163" s="10" t="s">
        <v>177</v>
      </c>
      <c r="S163">
        <v>0.104400521239842</v>
      </c>
      <c r="T163">
        <v>2.68520031998996E-2</v>
      </c>
      <c r="U163" s="5"/>
      <c r="V163" s="10" t="s">
        <v>166</v>
      </c>
      <c r="W163" s="10" t="s">
        <v>167</v>
      </c>
      <c r="X163">
        <v>0.25720516211623501</v>
      </c>
      <c r="Y163">
        <v>0.20821133485287899</v>
      </c>
      <c r="Z163" s="5"/>
      <c r="AA163" s="10" t="s">
        <v>258</v>
      </c>
      <c r="AB163" s="10" t="s">
        <v>259</v>
      </c>
      <c r="AC163">
        <v>1.8551551444692199E-2</v>
      </c>
      <c r="AD163">
        <v>2.7237427240282601E-2</v>
      </c>
      <c r="AE163" s="5"/>
      <c r="AF163" s="10" t="s">
        <v>230</v>
      </c>
      <c r="AG163" s="10" t="s">
        <v>231</v>
      </c>
      <c r="AH163">
        <v>0.169308703682334</v>
      </c>
      <c r="AI163">
        <v>-7.8655028932718696E-2</v>
      </c>
      <c r="AJ163" s="5"/>
      <c r="AK163" s="10"/>
      <c r="AM163"/>
      <c r="AO163" s="5"/>
    </row>
    <row r="164" spans="2:41" x14ac:dyDescent="0.2">
      <c r="B164" s="10" t="s">
        <v>280</v>
      </c>
      <c r="C164" s="10" t="s">
        <v>281</v>
      </c>
      <c r="D164">
        <v>0.12546062893441401</v>
      </c>
      <c r="E164">
        <v>5.45291196632368E-2</v>
      </c>
      <c r="G164" s="10" t="s">
        <v>26</v>
      </c>
      <c r="H164" s="10" t="s">
        <v>27</v>
      </c>
      <c r="I164">
        <v>4.8394432562520601E-2</v>
      </c>
      <c r="J164">
        <v>6.6959194333261002E-2</v>
      </c>
      <c r="L164" s="10"/>
      <c r="N164"/>
      <c r="P164" s="5"/>
      <c r="Q164" s="10" t="s">
        <v>44</v>
      </c>
      <c r="R164" s="10" t="s">
        <v>45</v>
      </c>
      <c r="S164">
        <v>5.81051506235188E-2</v>
      </c>
      <c r="T164">
        <v>-5.61490730603345E-3</v>
      </c>
      <c r="U164" s="5"/>
      <c r="V164" s="10" t="s">
        <v>36</v>
      </c>
      <c r="W164" s="10" t="s">
        <v>37</v>
      </c>
      <c r="X164">
        <v>0.25351106821288899</v>
      </c>
      <c r="Y164">
        <v>0.121432867764832</v>
      </c>
      <c r="Z164" s="5"/>
      <c r="AA164" s="10" t="s">
        <v>54</v>
      </c>
      <c r="AB164" s="10" t="s">
        <v>55</v>
      </c>
      <c r="AC164">
        <v>1.8228861670541701E-2</v>
      </c>
      <c r="AD164">
        <v>7.35753647821098E-3</v>
      </c>
      <c r="AE164" s="5"/>
      <c r="AF164" s="10" t="s">
        <v>76</v>
      </c>
      <c r="AG164" s="10" t="s">
        <v>77</v>
      </c>
      <c r="AH164">
        <v>0.164217035964768</v>
      </c>
      <c r="AI164">
        <v>-0.189798416751602</v>
      </c>
      <c r="AJ164" s="5"/>
      <c r="AK164" s="10"/>
      <c r="AM164"/>
      <c r="AO164" s="5"/>
    </row>
    <row r="165" spans="2:41" x14ac:dyDescent="0.2">
      <c r="B165" s="10" t="s">
        <v>184</v>
      </c>
      <c r="C165" s="10" t="s">
        <v>185</v>
      </c>
      <c r="D165">
        <v>0.12003205326569399</v>
      </c>
      <c r="E165">
        <v>-2.1792086861345799E-2</v>
      </c>
      <c r="G165" s="10" t="s">
        <v>40</v>
      </c>
      <c r="H165" s="10" t="s">
        <v>41</v>
      </c>
      <c r="I165">
        <v>4.7292545244281101E-2</v>
      </c>
      <c r="J165">
        <v>-7.3913457939755206E-2</v>
      </c>
      <c r="L165" s="10"/>
      <c r="N165"/>
      <c r="P165" s="5"/>
      <c r="Q165" s="10"/>
      <c r="S165"/>
      <c r="U165" s="5"/>
      <c r="V165" s="10" t="s">
        <v>224</v>
      </c>
      <c r="W165" s="10" t="s">
        <v>225</v>
      </c>
      <c r="X165">
        <v>0.22466301758634299</v>
      </c>
      <c r="Y165">
        <v>9.7831687559448002E-2</v>
      </c>
      <c r="Z165" s="5"/>
      <c r="AA165" s="10" t="s">
        <v>196</v>
      </c>
      <c r="AB165" s="10" t="s">
        <v>197</v>
      </c>
      <c r="AC165">
        <v>2.8087775355727898E-3</v>
      </c>
      <c r="AD165">
        <v>4.8100673904724099E-3</v>
      </c>
      <c r="AE165" s="5"/>
      <c r="AF165" s="10" t="s">
        <v>70</v>
      </c>
      <c r="AG165" s="10" t="s">
        <v>71</v>
      </c>
      <c r="AH165">
        <v>9.5272821023301396E-2</v>
      </c>
      <c r="AI165">
        <v>-0.15861405606255</v>
      </c>
      <c r="AJ165" s="5"/>
      <c r="AK165" s="10"/>
      <c r="AM165"/>
      <c r="AO165" s="5"/>
    </row>
    <row r="166" spans="2:41" x14ac:dyDescent="0.2">
      <c r="B166" s="10" t="s">
        <v>202</v>
      </c>
      <c r="C166" s="10" t="s">
        <v>203</v>
      </c>
      <c r="D166">
        <v>0.11230466571711099</v>
      </c>
      <c r="E166">
        <v>1.6098167498536899E-2</v>
      </c>
      <c r="L166" s="10"/>
      <c r="N166"/>
      <c r="P166" s="5"/>
      <c r="Q166" s="10"/>
      <c r="S166"/>
      <c r="U166" s="5"/>
      <c r="V166" s="10" t="s">
        <v>214</v>
      </c>
      <c r="W166" s="10" t="s">
        <v>215</v>
      </c>
      <c r="X166">
        <v>0.21443756266573</v>
      </c>
      <c r="Y166">
        <v>0.137738488846573</v>
      </c>
      <c r="Z166" s="5"/>
      <c r="AA166" s="10" t="s">
        <v>40</v>
      </c>
      <c r="AB166" s="10" t="s">
        <v>41</v>
      </c>
      <c r="AC166">
        <v>1.3542370399483299E-3</v>
      </c>
      <c r="AD166">
        <v>-2.37532903198945E-3</v>
      </c>
      <c r="AE166" s="5"/>
      <c r="AF166" s="10" t="s">
        <v>294</v>
      </c>
      <c r="AG166" s="10" t="s">
        <v>295</v>
      </c>
      <c r="AH166">
        <v>8.0972081026995504E-2</v>
      </c>
      <c r="AI166">
        <v>-0.19783961627433999</v>
      </c>
      <c r="AJ166" s="5"/>
      <c r="AK166" s="10"/>
      <c r="AM166"/>
      <c r="AO166" s="5"/>
    </row>
    <row r="167" spans="2:41" x14ac:dyDescent="0.2">
      <c r="B167" s="10" t="s">
        <v>204</v>
      </c>
      <c r="C167" s="10" t="s">
        <v>205</v>
      </c>
      <c r="D167">
        <v>0.10713039777231401</v>
      </c>
      <c r="E167">
        <v>3.2259901136014901E-2</v>
      </c>
      <c r="L167" s="10"/>
      <c r="N167"/>
      <c r="P167" s="5"/>
      <c r="Q167" s="10"/>
      <c r="S167"/>
      <c r="U167" s="5"/>
      <c r="V167" s="10" t="s">
        <v>340</v>
      </c>
      <c r="W167" s="10" t="s">
        <v>341</v>
      </c>
      <c r="X167">
        <v>0.170184472071476</v>
      </c>
      <c r="Y167">
        <v>2.9811256380817101E-2</v>
      </c>
      <c r="Z167" s="5"/>
      <c r="AA167" s="10"/>
      <c r="AC167"/>
      <c r="AE167" s="5"/>
      <c r="AF167" s="10" t="s">
        <v>250</v>
      </c>
      <c r="AG167" s="10" t="s">
        <v>251</v>
      </c>
      <c r="AH167">
        <v>6.9748288845280504E-2</v>
      </c>
      <c r="AI167">
        <v>-0.27346561370508199</v>
      </c>
      <c r="AJ167" s="5"/>
      <c r="AK167" s="10"/>
      <c r="AM167"/>
      <c r="AO167" s="5"/>
    </row>
    <row r="168" spans="2:41" x14ac:dyDescent="0.2">
      <c r="B168" s="10" t="s">
        <v>84</v>
      </c>
      <c r="C168" s="10" t="s">
        <v>85</v>
      </c>
      <c r="D168">
        <v>0.10349720981824299</v>
      </c>
      <c r="E168">
        <v>-5.6546676918322698E-3</v>
      </c>
      <c r="L168" s="10"/>
      <c r="N168"/>
      <c r="P168" s="5"/>
      <c r="Q168" s="10"/>
      <c r="S168"/>
      <c r="U168" s="5"/>
      <c r="V168" s="10" t="s">
        <v>222</v>
      </c>
      <c r="W168" s="10" t="s">
        <v>223</v>
      </c>
      <c r="X168">
        <v>0.15173311459832001</v>
      </c>
      <c r="Y168">
        <v>-0.19825592097228301</v>
      </c>
      <c r="Z168" s="5"/>
      <c r="AA168" s="10"/>
      <c r="AC168"/>
      <c r="AE168" s="5"/>
      <c r="AF168" s="10" t="s">
        <v>258</v>
      </c>
      <c r="AG168" s="10" t="s">
        <v>259</v>
      </c>
      <c r="AH168">
        <v>6.8528133691615298E-2</v>
      </c>
      <c r="AI168">
        <v>-0.2879611312525</v>
      </c>
      <c r="AJ168" s="5"/>
      <c r="AK168" s="10"/>
      <c r="AM168"/>
      <c r="AO168" s="5"/>
    </row>
    <row r="169" spans="2:41" x14ac:dyDescent="0.2">
      <c r="B169" s="10" t="s">
        <v>46</v>
      </c>
      <c r="C169" s="10" t="s">
        <v>47</v>
      </c>
      <c r="D169">
        <v>9.78638534741227E-2</v>
      </c>
      <c r="E169">
        <v>-1.3338444622425999E-2</v>
      </c>
      <c r="L169" s="10"/>
      <c r="N169"/>
      <c r="P169" s="5"/>
      <c r="Q169" s="10"/>
      <c r="S169"/>
      <c r="U169" s="5"/>
      <c r="V169" s="10" t="s">
        <v>174</v>
      </c>
      <c r="W169" s="10" t="s">
        <v>175</v>
      </c>
      <c r="X169">
        <v>8.0726480846861098E-2</v>
      </c>
      <c r="Y169">
        <v>-0.10647457972858999</v>
      </c>
      <c r="Z169" s="5"/>
      <c r="AA169" s="10"/>
      <c r="AC169"/>
      <c r="AE169" s="5"/>
      <c r="AF169" s="10"/>
      <c r="AH169"/>
      <c r="AJ169" s="5"/>
      <c r="AK169" s="10"/>
      <c r="AM169"/>
      <c r="AO169" s="5"/>
    </row>
    <row r="170" spans="2:41" x14ac:dyDescent="0.2">
      <c r="B170" s="10" t="s">
        <v>106</v>
      </c>
      <c r="C170" s="10" t="s">
        <v>107</v>
      </c>
      <c r="D170">
        <v>8.21006982314582E-2</v>
      </c>
      <c r="E170">
        <v>-1.38541581931506E-2</v>
      </c>
      <c r="L170" s="10"/>
      <c r="N170"/>
      <c r="P170" s="5"/>
      <c r="Q170" s="10"/>
      <c r="S170"/>
      <c r="U170" s="5"/>
      <c r="V170" s="10"/>
      <c r="X170"/>
      <c r="Z170" s="5"/>
      <c r="AA170" s="10"/>
      <c r="AC170"/>
      <c r="AE170" s="5"/>
      <c r="AF170" s="10"/>
      <c r="AH170"/>
      <c r="AJ170" s="5"/>
      <c r="AK170" s="10"/>
      <c r="AM170"/>
      <c r="AO170" s="5"/>
    </row>
    <row r="171" spans="2:41" x14ac:dyDescent="0.2">
      <c r="B171" s="10" t="s">
        <v>288</v>
      </c>
      <c r="C171" s="10" t="s">
        <v>289</v>
      </c>
      <c r="D171">
        <v>6.0179625805345E-2</v>
      </c>
      <c r="E171">
        <v>6.9288215077701202E-3</v>
      </c>
      <c r="L171" s="10"/>
      <c r="N171"/>
      <c r="P171" s="5"/>
      <c r="Q171" s="10"/>
      <c r="S171"/>
      <c r="U171" s="5"/>
      <c r="V171" s="10"/>
      <c r="X171"/>
      <c r="Z171" s="5"/>
      <c r="AA171" s="10"/>
      <c r="AC171"/>
      <c r="AE171" s="5"/>
      <c r="AF171" s="10"/>
      <c r="AH171"/>
      <c r="AJ171" s="5"/>
      <c r="AK171" s="10"/>
      <c r="AM171"/>
      <c r="AO171" s="5"/>
    </row>
    <row r="172" spans="2:41" x14ac:dyDescent="0.2">
      <c r="L172" s="10"/>
      <c r="N172"/>
      <c r="P172" s="5"/>
      <c r="Q172" s="10"/>
      <c r="S172"/>
      <c r="U172" s="5"/>
      <c r="V172" s="10"/>
      <c r="X172"/>
      <c r="Z172" s="5"/>
      <c r="AA172" s="10"/>
      <c r="AC172"/>
      <c r="AE172" s="5"/>
      <c r="AF172" s="10"/>
      <c r="AH172"/>
      <c r="AJ172" s="5"/>
      <c r="AK172" s="10"/>
      <c r="AM172"/>
      <c r="AO172" s="5"/>
    </row>
    <row r="173" spans="2:41" x14ac:dyDescent="0.2">
      <c r="L173" s="10"/>
      <c r="N173"/>
      <c r="P173" s="5"/>
      <c r="Q173" s="10"/>
      <c r="S173"/>
      <c r="U173" s="5"/>
      <c r="V173" s="10"/>
      <c r="X173"/>
      <c r="Z173" s="5"/>
      <c r="AA173" s="10"/>
      <c r="AC173"/>
      <c r="AE173" s="5"/>
      <c r="AF173" s="10"/>
      <c r="AH173"/>
      <c r="AJ173" s="5"/>
      <c r="AK173" s="10"/>
      <c r="AM173"/>
      <c r="AO173" s="5"/>
    </row>
    <row r="174" spans="2:41" x14ac:dyDescent="0.2">
      <c r="L174" s="10"/>
      <c r="N174"/>
      <c r="P174" s="5"/>
      <c r="Q174" s="10"/>
      <c r="S174"/>
      <c r="U174" s="5"/>
      <c r="V174" s="10"/>
      <c r="X174"/>
      <c r="Z174" s="5"/>
      <c r="AA174" s="10"/>
      <c r="AC174"/>
      <c r="AE174" s="5"/>
      <c r="AF174" s="10"/>
      <c r="AH174"/>
      <c r="AJ174" s="5"/>
      <c r="AK174" s="10"/>
      <c r="AM174"/>
      <c r="AO174" s="5"/>
    </row>
    <row r="175" spans="2:41" x14ac:dyDescent="0.2">
      <c r="L175" s="10"/>
      <c r="N175"/>
      <c r="P175" s="5"/>
      <c r="Q175" s="10"/>
      <c r="S175"/>
      <c r="U175" s="5"/>
      <c r="V175" s="10"/>
      <c r="X175"/>
      <c r="Z175" s="5"/>
      <c r="AA175" s="10"/>
      <c r="AC175"/>
      <c r="AE175" s="5"/>
      <c r="AF175" s="10"/>
      <c r="AH175"/>
      <c r="AJ175" s="5"/>
      <c r="AK175" s="10"/>
      <c r="AM175"/>
      <c r="AO175" s="5"/>
    </row>
    <row r="176" spans="2:41" x14ac:dyDescent="0.2">
      <c r="L176" s="10"/>
      <c r="N176"/>
      <c r="P176" s="5"/>
      <c r="Q176" s="10"/>
      <c r="S176"/>
      <c r="U176" s="5"/>
      <c r="V176" s="10"/>
      <c r="X176"/>
      <c r="Z176" s="5"/>
      <c r="AA176" s="10"/>
      <c r="AC176"/>
      <c r="AE176" s="5"/>
      <c r="AF176" s="10"/>
      <c r="AH176"/>
      <c r="AJ176" s="5"/>
      <c r="AK176" s="10"/>
      <c r="AM176"/>
      <c r="AO176" s="5"/>
    </row>
    <row r="177" spans="12:41" x14ac:dyDescent="0.2">
      <c r="L177" s="10"/>
      <c r="N177"/>
      <c r="P177" s="5"/>
      <c r="Q177" s="10"/>
      <c r="S177"/>
      <c r="U177" s="5"/>
      <c r="V177" s="10"/>
      <c r="X177"/>
      <c r="Z177" s="5"/>
      <c r="AA177" s="10"/>
      <c r="AC177"/>
      <c r="AE177" s="5"/>
      <c r="AF177" s="10"/>
      <c r="AH177"/>
      <c r="AJ177" s="5"/>
      <c r="AK177" s="10"/>
      <c r="AM177"/>
      <c r="AO177" s="5"/>
    </row>
    <row r="178" spans="12:41" x14ac:dyDescent="0.2">
      <c r="L178" s="10"/>
      <c r="N178"/>
      <c r="P178" s="5"/>
      <c r="Q178" s="10"/>
      <c r="S178"/>
      <c r="U178" s="5"/>
      <c r="V178" s="10"/>
      <c r="X178"/>
      <c r="Z178" s="5"/>
      <c r="AA178" s="10"/>
      <c r="AC178"/>
      <c r="AE178" s="5"/>
      <c r="AF178" s="10"/>
      <c r="AH178"/>
      <c r="AJ178" s="5"/>
      <c r="AK178" s="10"/>
      <c r="AM178"/>
      <c r="AO178" s="5"/>
    </row>
    <row r="179" spans="12:41" x14ac:dyDescent="0.2">
      <c r="L179" s="10"/>
      <c r="N179"/>
      <c r="P179" s="5"/>
      <c r="Q179" s="10"/>
      <c r="S179"/>
      <c r="U179" s="5"/>
      <c r="V179" s="10"/>
      <c r="X179"/>
      <c r="Z179" s="5"/>
      <c r="AA179" s="10"/>
      <c r="AC179"/>
      <c r="AE179" s="5"/>
      <c r="AF179" s="10"/>
      <c r="AH179"/>
      <c r="AJ179" s="5"/>
      <c r="AK179" s="10"/>
      <c r="AM179"/>
      <c r="AO179" s="5"/>
    </row>
    <row r="180" spans="12:41" x14ac:dyDescent="0.2">
      <c r="L180" s="10"/>
      <c r="N180"/>
      <c r="P180" s="5"/>
      <c r="Q180" s="10"/>
      <c r="S180"/>
      <c r="U180" s="5"/>
      <c r="V180" s="10"/>
      <c r="X180"/>
      <c r="Z180" s="5"/>
      <c r="AA180" s="10"/>
      <c r="AC180"/>
      <c r="AE180" s="5"/>
      <c r="AF180" s="10"/>
      <c r="AH180"/>
      <c r="AJ180" s="5"/>
      <c r="AK180" s="10"/>
      <c r="AM180"/>
      <c r="AO180" s="5"/>
    </row>
    <row r="181" spans="12:41" x14ac:dyDescent="0.2">
      <c r="L181" s="10"/>
      <c r="N181"/>
      <c r="P181" s="5"/>
      <c r="Q181" s="10"/>
      <c r="S181"/>
      <c r="U181" s="5"/>
      <c r="V181" s="10"/>
      <c r="X181"/>
      <c r="Z181" s="5"/>
      <c r="AA181" s="10"/>
      <c r="AC181"/>
      <c r="AE181" s="5"/>
      <c r="AF181" s="10"/>
      <c r="AH181"/>
      <c r="AJ181" s="5"/>
      <c r="AK181" s="10"/>
      <c r="AM181"/>
      <c r="AO181" s="5"/>
    </row>
    <row r="182" spans="12:41" x14ac:dyDescent="0.2">
      <c r="L182" s="10"/>
      <c r="N182"/>
      <c r="P182" s="5"/>
      <c r="Q182" s="10"/>
      <c r="S182"/>
      <c r="U182" s="5"/>
      <c r="V182" s="10"/>
      <c r="X182"/>
      <c r="Z182" s="5"/>
      <c r="AA182" s="10"/>
      <c r="AC182"/>
      <c r="AE182" s="5"/>
      <c r="AF182" s="10"/>
      <c r="AH182"/>
      <c r="AJ182" s="5"/>
      <c r="AK182" s="10"/>
      <c r="AM182"/>
      <c r="AO182" s="5"/>
    </row>
    <row r="183" spans="12:41" x14ac:dyDescent="0.2">
      <c r="L183" s="10"/>
      <c r="N183"/>
      <c r="P183" s="5"/>
      <c r="Q183" s="10"/>
      <c r="S183"/>
      <c r="U183" s="5"/>
      <c r="V183" s="10"/>
      <c r="X183"/>
      <c r="Z183" s="5"/>
      <c r="AA183" s="10"/>
      <c r="AC183"/>
      <c r="AE183" s="5"/>
      <c r="AF183" s="10"/>
      <c r="AH183"/>
      <c r="AJ183" s="5"/>
      <c r="AK183" s="10"/>
      <c r="AM183"/>
      <c r="AO183" s="5"/>
    </row>
    <row r="184" spans="12:41" x14ac:dyDescent="0.2">
      <c r="L184" s="10"/>
      <c r="N184"/>
      <c r="P184" s="5"/>
      <c r="Q184" s="10"/>
      <c r="S184"/>
      <c r="U184" s="5"/>
      <c r="V184" s="10"/>
      <c r="X184"/>
      <c r="Z184" s="5"/>
      <c r="AA184" s="10"/>
      <c r="AC184"/>
      <c r="AE184" s="5"/>
      <c r="AF184" s="10"/>
      <c r="AH184"/>
      <c r="AJ184" s="5"/>
      <c r="AK184" s="10"/>
      <c r="AM184"/>
      <c r="AO184" s="5"/>
    </row>
    <row r="185" spans="12:41" x14ac:dyDescent="0.2">
      <c r="L185" s="10"/>
      <c r="N185"/>
      <c r="P185" s="5"/>
      <c r="Q185" s="10"/>
      <c r="S185"/>
      <c r="U185" s="5"/>
      <c r="V185" s="10"/>
      <c r="X185"/>
      <c r="Z185" s="5"/>
      <c r="AA185" s="10"/>
      <c r="AC185"/>
      <c r="AE185" s="5"/>
      <c r="AF185" s="10"/>
      <c r="AH185"/>
      <c r="AJ185" s="5"/>
      <c r="AK185" s="10"/>
      <c r="AM185"/>
      <c r="AO185" s="5"/>
    </row>
    <row r="186" spans="12:41" x14ac:dyDescent="0.2">
      <c r="L186" s="10"/>
      <c r="N186"/>
      <c r="P186" s="5"/>
      <c r="Q186" s="10"/>
      <c r="S186"/>
      <c r="U186" s="5"/>
      <c r="V186" s="10"/>
      <c r="X186"/>
      <c r="Z186" s="5"/>
      <c r="AA186" s="10"/>
      <c r="AC186"/>
      <c r="AE186" s="5"/>
      <c r="AF186" s="10"/>
      <c r="AH186"/>
      <c r="AJ186" s="5"/>
      <c r="AK186" s="10"/>
      <c r="AM186"/>
      <c r="AO186" s="5"/>
    </row>
    <row r="187" spans="12:41" x14ac:dyDescent="0.2">
      <c r="L187" s="10"/>
      <c r="N187"/>
      <c r="P187" s="5"/>
      <c r="Q187" s="10"/>
      <c r="S187"/>
      <c r="U187" s="5"/>
      <c r="V187" s="10"/>
      <c r="X187"/>
      <c r="Z187" s="5"/>
      <c r="AA187" s="10"/>
      <c r="AC187"/>
      <c r="AE187" s="5"/>
      <c r="AF187" s="10"/>
      <c r="AH187"/>
      <c r="AJ187" s="5"/>
      <c r="AK187" s="10"/>
      <c r="AM187"/>
      <c r="AO187" s="5"/>
    </row>
  </sheetData>
  <conditionalFormatting sqref="F3:F1048576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2:E1048576 E3:E74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2:D1048576 D3:D7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5:E171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5:D171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66:J1048576 J3:J74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6:I1048576 I3:I74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75:J165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5:I165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O71 P188:P1048576 O164:O187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3:N71 O188:O1048576 N164:N187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72:O163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2:N163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T74 U188:U1048576 T165:T187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3:S74 T188:T1048576 S165:S187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5:T164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75:S164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3:Y74 Z188:Z1048576 Y170:Y187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X74 Y188:Y1048576 X170:X187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75:Y169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75:X169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3:AD74 AE188:AE1048576 AD167:AD187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3:AC74 AD188:AD1048576 AC167:AC187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75:AD166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75:AC16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3:AI74 AJ188:AJ1048576 AI169:AI18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3:AH74 AI188:AI1048576 AH169:AH187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75:AI168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75:AH16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3:AN68 AO188:AO1048576 AN162:AN187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3:AM68 AN188:AN1048576 AM162:AM187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69:AN161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9:AM161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2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2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2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2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2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2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1048576 I2:I1048576 O188:O1048576 N2:N187 T188:T1048576 S2:S187 Y188:Y1048576 X2:X187 AD188:AD1048576 AC2:AC187 AI188:AI1048576 AH2:AH187 AN188:AN1048576 AM2:AM187">
    <cfRule type="colorScale" priority="19">
      <colorScale>
        <cfvo type="min"/>
        <cfvo type="max"/>
        <color rgb="FFFCFCFF"/>
        <color rgb="FF63BE7B"/>
      </colorScale>
    </cfRule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188:AO1048576 AN2:AN187 AJ188:AJ1048576 AI2:AI187 AE188:AE1048576 AD2:AD187 Z188:Z1048576 Y2:Y187 U188:U1048576 T2:T187 P188:P1048576 O2:O187 J2:J1048576 E2:E1048576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K1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D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O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N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1 D1 I1 T1 Y1 AD1 AI1 AN1">
    <cfRule type="colorScale" priority="1">
      <colorScale>
        <cfvo type="min"/>
        <cfvo type="max"/>
        <color rgb="FFFCFCFF"/>
        <color rgb="FF63BE7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 AO1 AE1 Z1 P1 J1:K1 E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52" fitToWidth="2" fitToHeight="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abama at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opher Willey</cp:lastModifiedBy>
  <dcterms:created xsi:type="dcterms:W3CDTF">2020-09-25T15:28:39Z</dcterms:created>
  <dcterms:modified xsi:type="dcterms:W3CDTF">2020-11-23T18:15:41Z</dcterms:modified>
</cp:coreProperties>
</file>